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花青素相关酶活\生理参考文献\1稿修改材料\Review-PLoSOne-Zhu1\"/>
    </mc:Choice>
  </mc:AlternateContent>
  <bookViews>
    <workbookView xWindow="240" yWindow="120" windowWidth="23652" windowHeight="9576"/>
  </bookViews>
  <sheets>
    <sheet name="data of figures" sheetId="1" r:id="rId1"/>
    <sheet name="data of difference analysis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222" i="2" l="1"/>
  <c r="F278" i="2"/>
  <c r="F279" i="2"/>
  <c r="F280" i="2"/>
  <c r="F281" i="2"/>
  <c r="F282" i="2"/>
  <c r="F283" i="2"/>
  <c r="F284" i="2"/>
  <c r="F285" i="2"/>
  <c r="F286" i="2"/>
  <c r="F287" i="2"/>
  <c r="F288" i="2"/>
  <c r="F277" i="2"/>
  <c r="F208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1" i="2"/>
  <c r="F220" i="2"/>
  <c r="F219" i="2"/>
  <c r="F218" i="2"/>
  <c r="F217" i="2"/>
  <c r="F216" i="2"/>
  <c r="F215" i="2"/>
  <c r="F214" i="2"/>
  <c r="F213" i="2"/>
  <c r="F212" i="2"/>
  <c r="F211" i="2"/>
  <c r="F26" i="2"/>
  <c r="F25" i="2"/>
  <c r="F24" i="2"/>
  <c r="F23" i="2"/>
  <c r="F22" i="2"/>
  <c r="F21" i="2"/>
  <c r="F20" i="2"/>
  <c r="F19" i="2"/>
  <c r="F18" i="2"/>
  <c r="F17" i="2"/>
  <c r="F16" i="2"/>
  <c r="F15" i="2"/>
  <c r="F13" i="2"/>
  <c r="F12" i="2"/>
  <c r="F11" i="2"/>
  <c r="F10" i="2"/>
  <c r="F9" i="2"/>
  <c r="F8" i="2"/>
  <c r="F7" i="2"/>
  <c r="F6" i="2"/>
  <c r="F5" i="2"/>
  <c r="F4" i="2"/>
  <c r="F3" i="2"/>
  <c r="F2" i="2"/>
  <c r="F77" i="2"/>
  <c r="F76" i="2"/>
  <c r="F75" i="2"/>
  <c r="F74" i="2"/>
  <c r="F73" i="2"/>
  <c r="F72" i="2"/>
  <c r="F71" i="2"/>
  <c r="F70" i="2"/>
  <c r="F69" i="2"/>
  <c r="F68" i="2"/>
  <c r="F67" i="2"/>
  <c r="F65" i="2"/>
  <c r="F64" i="2"/>
  <c r="F63" i="2"/>
  <c r="F62" i="2"/>
  <c r="F61" i="2"/>
  <c r="F60" i="2"/>
  <c r="F59" i="2"/>
  <c r="F58" i="2"/>
  <c r="F57" i="2"/>
  <c r="F56" i="2"/>
  <c r="F55" i="2"/>
  <c r="F54" i="2"/>
  <c r="F52" i="2"/>
  <c r="F51" i="2"/>
  <c r="F50" i="2"/>
  <c r="F49" i="2"/>
  <c r="F48" i="2"/>
  <c r="F47" i="2"/>
  <c r="F46" i="2"/>
  <c r="F45" i="2"/>
  <c r="F44" i="2"/>
  <c r="F43" i="2"/>
  <c r="F42" i="2"/>
  <c r="F41" i="2"/>
  <c r="F39" i="2"/>
  <c r="F38" i="2"/>
  <c r="F37" i="2"/>
  <c r="F36" i="2"/>
  <c r="F35" i="2"/>
  <c r="F34" i="2"/>
  <c r="F33" i="2"/>
  <c r="F32" i="2"/>
  <c r="F31" i="2"/>
  <c r="F30" i="2"/>
  <c r="F29" i="2"/>
  <c r="F28" i="2"/>
  <c r="F156" i="2" l="1"/>
  <c r="F155" i="2"/>
  <c r="F154" i="2"/>
  <c r="F153" i="2"/>
  <c r="F152" i="2"/>
  <c r="F151" i="2"/>
  <c r="F150" i="2"/>
  <c r="F149" i="2"/>
  <c r="F148" i="2"/>
  <c r="F147" i="2"/>
  <c r="F146" i="2"/>
  <c r="F145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207" i="2"/>
  <c r="F206" i="2"/>
  <c r="F205" i="2"/>
  <c r="F204" i="2"/>
  <c r="F203" i="2"/>
  <c r="F202" i="2"/>
  <c r="F201" i="2"/>
  <c r="F200" i="2"/>
  <c r="F199" i="2"/>
  <c r="F198" i="2"/>
  <c r="F197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69" i="2"/>
  <c r="F168" i="2"/>
  <c r="F167" i="2"/>
  <c r="F166" i="2"/>
  <c r="F165" i="2"/>
  <c r="F164" i="2"/>
  <c r="F163" i="2"/>
  <c r="F162" i="2"/>
  <c r="F161" i="2"/>
  <c r="F160" i="2"/>
  <c r="F159" i="2"/>
  <c r="F158" i="2"/>
</calcChain>
</file>

<file path=xl/sharedStrings.xml><?xml version="1.0" encoding="utf-8"?>
<sst xmlns="http://schemas.openxmlformats.org/spreadsheetml/2006/main" count="288" uniqueCount="45">
  <si>
    <t>T1</t>
  </si>
  <si>
    <t>T2</t>
  </si>
  <si>
    <t>T3</t>
  </si>
  <si>
    <t>5d</t>
  </si>
  <si>
    <t>10d</t>
  </si>
  <si>
    <t>15d</t>
  </si>
  <si>
    <t>Gs</t>
    <phoneticPr fontId="1" type="noConversion"/>
  </si>
  <si>
    <r>
      <t>P</t>
    </r>
    <r>
      <rPr>
        <i/>
        <sz val="10"/>
        <color theme="1"/>
        <rFont val="宋体"/>
        <family val="3"/>
        <charset val="134"/>
        <scheme val="minor"/>
      </rPr>
      <t>n</t>
    </r>
    <phoneticPr fontId="1" type="noConversion"/>
  </si>
  <si>
    <t xml:space="preserve"> </t>
    <phoneticPr fontId="1" type="noConversion"/>
  </si>
  <si>
    <t>Ci</t>
    <phoneticPr fontId="1" type="noConversion"/>
  </si>
  <si>
    <t xml:space="preserve">Tr </t>
    <phoneticPr fontId="1" type="noConversion"/>
  </si>
  <si>
    <t xml:space="preserve"> MDA content</t>
  </si>
  <si>
    <t>Soluble protein content</t>
    <phoneticPr fontId="1" type="noConversion"/>
  </si>
  <si>
    <t>anthocyanin content</t>
    <phoneticPr fontId="1" type="noConversion"/>
  </si>
  <si>
    <t>carotenoid content</t>
    <phoneticPr fontId="1" type="noConversion"/>
  </si>
  <si>
    <t xml:space="preserve">chlorophyll a/b </t>
    <phoneticPr fontId="1" type="noConversion"/>
  </si>
  <si>
    <t>chlorophyll b content</t>
    <phoneticPr fontId="1" type="noConversion"/>
  </si>
  <si>
    <t>chlorophyll a content</t>
    <phoneticPr fontId="1" type="noConversion"/>
  </si>
  <si>
    <t>chlorophyll a+b content</t>
    <phoneticPr fontId="1" type="noConversion"/>
  </si>
  <si>
    <t>G-POD</t>
  </si>
  <si>
    <t>CAT</t>
    <phoneticPr fontId="1" type="noConversion"/>
  </si>
  <si>
    <t>APX</t>
    <phoneticPr fontId="1" type="noConversion"/>
  </si>
  <si>
    <t>SOD</t>
    <phoneticPr fontId="1" type="noConversion"/>
  </si>
  <si>
    <t>CHS</t>
    <phoneticPr fontId="1" type="noConversion"/>
  </si>
  <si>
    <t>TL1</t>
  </si>
  <si>
    <t>TL2</t>
  </si>
  <si>
    <t>TL3</t>
  </si>
  <si>
    <t>CHI</t>
    <phoneticPr fontId="1" type="noConversion"/>
  </si>
  <si>
    <t>F3H</t>
    <phoneticPr fontId="1" type="noConversion"/>
  </si>
  <si>
    <t>DFR</t>
    <phoneticPr fontId="1" type="noConversion"/>
  </si>
  <si>
    <t>ANS</t>
    <phoneticPr fontId="1" type="noConversion"/>
  </si>
  <si>
    <t>ANR</t>
    <phoneticPr fontId="1" type="noConversion"/>
  </si>
  <si>
    <t>error</t>
    <phoneticPr fontId="1" type="noConversion"/>
  </si>
  <si>
    <t>G-POD</t>
    <phoneticPr fontId="1" type="noConversion"/>
  </si>
  <si>
    <t>APX</t>
    <phoneticPr fontId="1" type="noConversion"/>
  </si>
  <si>
    <t>SOD</t>
    <phoneticPr fontId="1" type="noConversion"/>
  </si>
  <si>
    <t>CAT</t>
    <phoneticPr fontId="1" type="noConversion"/>
  </si>
  <si>
    <t>MDA</t>
    <phoneticPr fontId="1" type="noConversion"/>
  </si>
  <si>
    <t>mean</t>
    <phoneticPr fontId="1" type="noConversion"/>
  </si>
  <si>
    <t>CHS</t>
    <phoneticPr fontId="1" type="noConversion"/>
  </si>
  <si>
    <t>DFR</t>
    <phoneticPr fontId="1" type="noConversion"/>
  </si>
  <si>
    <t>ANS</t>
    <phoneticPr fontId="1" type="noConversion"/>
  </si>
  <si>
    <t>ANR</t>
    <phoneticPr fontId="1" type="noConversion"/>
  </si>
  <si>
    <t>CHI</t>
    <phoneticPr fontId="1" type="noConversion"/>
  </si>
  <si>
    <t>N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1"/>
      <color theme="1"/>
      <name val="宋体"/>
      <family val="3"/>
      <charset val="134"/>
      <scheme val="minor"/>
    </font>
    <font>
      <i/>
      <sz val="10"/>
      <color theme="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color rgb="FF434343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10"/>
  <sheetViews>
    <sheetView tabSelected="1" topLeftCell="A82" workbookViewId="0">
      <selection activeCell="K88" sqref="K88"/>
    </sheetView>
  </sheetViews>
  <sheetFormatPr defaultRowHeight="14.4" x14ac:dyDescent="0.25"/>
  <cols>
    <col min="1" max="1" width="24.33203125" customWidth="1"/>
  </cols>
  <sheetData>
    <row r="2" spans="1:10" x14ac:dyDescent="0.25">
      <c r="A2" t="s">
        <v>17</v>
      </c>
      <c r="C2" t="s">
        <v>44</v>
      </c>
      <c r="D2" t="s">
        <v>32</v>
      </c>
      <c r="E2" t="s">
        <v>0</v>
      </c>
      <c r="F2" t="s">
        <v>32</v>
      </c>
      <c r="G2" t="s">
        <v>1</v>
      </c>
      <c r="H2" t="s">
        <v>32</v>
      </c>
      <c r="I2" t="s">
        <v>2</v>
      </c>
      <c r="J2" t="s">
        <v>32</v>
      </c>
    </row>
    <row r="3" spans="1:10" x14ac:dyDescent="0.25">
      <c r="B3" t="s">
        <v>3</v>
      </c>
      <c r="C3">
        <v>1.36534</v>
      </c>
      <c r="D3">
        <v>9.3609999999999999E-2</v>
      </c>
      <c r="E3">
        <v>1.1115699999999999</v>
      </c>
      <c r="F3">
        <v>0.17732000000000001</v>
      </c>
      <c r="G3">
        <v>0.90866000000000002</v>
      </c>
      <c r="H3">
        <v>0.10111000000000001</v>
      </c>
      <c r="I3">
        <v>0.77027999999999996</v>
      </c>
      <c r="J3">
        <v>0.13303999999999999</v>
      </c>
    </row>
    <row r="4" spans="1:10" x14ac:dyDescent="0.25">
      <c r="B4" t="s">
        <v>4</v>
      </c>
      <c r="C4">
        <v>1.2635700000000001</v>
      </c>
      <c r="D4">
        <v>5.9630000000000002E-2</v>
      </c>
      <c r="E4">
        <v>0.91032000000000002</v>
      </c>
      <c r="F4">
        <v>5.883E-2</v>
      </c>
      <c r="G4">
        <v>0.73650000000000004</v>
      </c>
      <c r="H4">
        <v>2.102E-2</v>
      </c>
      <c r="I4">
        <v>0.60202999999999995</v>
      </c>
      <c r="J4">
        <v>5.382E-2</v>
      </c>
    </row>
    <row r="5" spans="1:10" x14ac:dyDescent="0.25">
      <c r="B5" t="s">
        <v>5</v>
      </c>
      <c r="C5">
        <v>1.3589</v>
      </c>
      <c r="D5">
        <v>0.1234</v>
      </c>
      <c r="E5">
        <v>0.85694999999999999</v>
      </c>
      <c r="F5">
        <v>3.3160000000000002E-2</v>
      </c>
      <c r="G5">
        <v>0.65354000000000001</v>
      </c>
      <c r="H5">
        <v>1.857E-2</v>
      </c>
      <c r="I5">
        <v>0.31117</v>
      </c>
      <c r="J5">
        <v>9.7869999999999999E-2</v>
      </c>
    </row>
    <row r="7" spans="1:10" x14ac:dyDescent="0.25">
      <c r="A7" t="s">
        <v>16</v>
      </c>
      <c r="C7" t="s">
        <v>44</v>
      </c>
      <c r="D7" t="s">
        <v>32</v>
      </c>
      <c r="E7" t="s">
        <v>0</v>
      </c>
      <c r="F7" t="s">
        <v>32</v>
      </c>
      <c r="G7" t="s">
        <v>1</v>
      </c>
      <c r="H7" t="s">
        <v>32</v>
      </c>
      <c r="I7" t="s">
        <v>2</v>
      </c>
      <c r="J7" t="s">
        <v>32</v>
      </c>
    </row>
    <row r="8" spans="1:10" x14ac:dyDescent="0.25">
      <c r="B8" t="s">
        <v>3</v>
      </c>
      <c r="C8">
        <v>0.40371000000000001</v>
      </c>
      <c r="D8">
        <v>2.385E-2</v>
      </c>
      <c r="E8">
        <v>0.49465999999999999</v>
      </c>
      <c r="F8">
        <v>3.4950000000000002E-2</v>
      </c>
      <c r="G8">
        <v>0.36692000000000002</v>
      </c>
      <c r="H8">
        <v>2.4299999999999999E-2</v>
      </c>
      <c r="I8">
        <v>0.19577</v>
      </c>
      <c r="J8">
        <v>7.6099999999999996E-3</v>
      </c>
    </row>
    <row r="9" spans="1:10" x14ac:dyDescent="0.25">
      <c r="B9" t="s">
        <v>4</v>
      </c>
      <c r="C9">
        <v>0.40782000000000002</v>
      </c>
      <c r="D9">
        <v>3.7179999999999998E-2</v>
      </c>
      <c r="E9">
        <v>0.46242</v>
      </c>
      <c r="F9">
        <v>9.7099999999999999E-3</v>
      </c>
      <c r="G9">
        <v>0.28421000000000002</v>
      </c>
      <c r="H9">
        <v>3.2120000000000003E-2</v>
      </c>
      <c r="I9">
        <v>0.19811999999999999</v>
      </c>
      <c r="J9">
        <v>1.7690000000000001E-2</v>
      </c>
    </row>
    <row r="10" spans="1:10" x14ac:dyDescent="0.25">
      <c r="B10" t="s">
        <v>5</v>
      </c>
      <c r="C10">
        <v>0.41070000000000001</v>
      </c>
      <c r="D10">
        <v>2.0750000000000001E-2</v>
      </c>
      <c r="E10">
        <v>0.38028000000000001</v>
      </c>
      <c r="F10">
        <v>2.666E-2</v>
      </c>
      <c r="G10">
        <v>0.30940000000000001</v>
      </c>
      <c r="H10">
        <v>5.3200000000000001E-3</v>
      </c>
      <c r="I10">
        <v>0.14396</v>
      </c>
      <c r="J10">
        <v>5.4899999999999997E-2</v>
      </c>
    </row>
    <row r="12" spans="1:10" x14ac:dyDescent="0.25">
      <c r="A12" t="s">
        <v>18</v>
      </c>
      <c r="C12" t="s">
        <v>44</v>
      </c>
      <c r="D12" t="s">
        <v>32</v>
      </c>
      <c r="E12" t="s">
        <v>0</v>
      </c>
      <c r="F12" t="s">
        <v>32</v>
      </c>
      <c r="G12" t="s">
        <v>1</v>
      </c>
      <c r="H12" t="s">
        <v>32</v>
      </c>
      <c r="I12" t="s">
        <v>2</v>
      </c>
      <c r="J12" t="s">
        <v>32</v>
      </c>
    </row>
    <row r="13" spans="1:10" x14ac:dyDescent="0.25">
      <c r="B13" t="s">
        <v>3</v>
      </c>
      <c r="C13">
        <v>1.43228</v>
      </c>
      <c r="D13">
        <v>7.4770000000000003E-2</v>
      </c>
      <c r="E13">
        <v>1.58161</v>
      </c>
      <c r="F13">
        <v>0.11731</v>
      </c>
      <c r="G13">
        <v>1.18258</v>
      </c>
      <c r="H13">
        <v>5.8299999999999998E-2</v>
      </c>
      <c r="I13">
        <v>0.49228</v>
      </c>
      <c r="J13">
        <v>2.2769999999999999E-2</v>
      </c>
    </row>
    <row r="14" spans="1:10" x14ac:dyDescent="0.25">
      <c r="B14" t="s">
        <v>4</v>
      </c>
      <c r="C14">
        <v>1.40568</v>
      </c>
      <c r="D14">
        <v>7.1720000000000006E-2</v>
      </c>
      <c r="E14">
        <v>1.4481900000000001</v>
      </c>
      <c r="F14">
        <v>0.1172</v>
      </c>
      <c r="G14">
        <v>1.2824</v>
      </c>
      <c r="H14">
        <v>3.1570000000000001E-2</v>
      </c>
      <c r="I14">
        <v>0.75365000000000004</v>
      </c>
      <c r="J14">
        <v>5.0500000000000003E-2</v>
      </c>
    </row>
    <row r="15" spans="1:10" x14ac:dyDescent="0.25">
      <c r="B15" t="s">
        <v>5</v>
      </c>
      <c r="C15">
        <v>1.8862699999999999</v>
      </c>
      <c r="D15">
        <v>7.3590000000000003E-2</v>
      </c>
      <c r="E15">
        <v>1.8188899999999999</v>
      </c>
      <c r="F15">
        <v>0.1313</v>
      </c>
      <c r="G15">
        <v>1.31325</v>
      </c>
      <c r="H15">
        <v>3.5580000000000001E-2</v>
      </c>
      <c r="I15">
        <v>0.50161999999999995</v>
      </c>
      <c r="J15">
        <v>7.016E-2</v>
      </c>
    </row>
    <row r="17" spans="1:10" x14ac:dyDescent="0.25">
      <c r="A17" t="s">
        <v>15</v>
      </c>
      <c r="C17" t="s">
        <v>44</v>
      </c>
      <c r="D17" t="s">
        <v>32</v>
      </c>
      <c r="E17" t="s">
        <v>0</v>
      </c>
      <c r="F17" t="s">
        <v>32</v>
      </c>
      <c r="G17" t="s">
        <v>1</v>
      </c>
      <c r="H17" t="s">
        <v>32</v>
      </c>
      <c r="I17" t="s">
        <v>2</v>
      </c>
      <c r="J17" t="s">
        <v>32</v>
      </c>
    </row>
    <row r="18" spans="1:10" x14ac:dyDescent="0.25">
      <c r="B18" t="s">
        <v>3</v>
      </c>
      <c r="C18">
        <v>2.65578</v>
      </c>
      <c r="D18">
        <v>6.8349999999999994E-2</v>
      </c>
      <c r="E18">
        <v>2.7129300000000001</v>
      </c>
      <c r="F18">
        <v>0.11541</v>
      </c>
      <c r="G18">
        <v>2.2221600000000001</v>
      </c>
      <c r="H18">
        <v>0.16841</v>
      </c>
      <c r="I18">
        <v>2.16289</v>
      </c>
      <c r="J18">
        <v>0.10415000000000001</v>
      </c>
    </row>
    <row r="19" spans="1:10" x14ac:dyDescent="0.25">
      <c r="B19" t="s">
        <v>4</v>
      </c>
      <c r="C19">
        <v>2.6869000000000001</v>
      </c>
      <c r="D19">
        <v>7.7630000000000005E-2</v>
      </c>
      <c r="E19">
        <v>2.5585399999999998</v>
      </c>
      <c r="F19">
        <v>0.10364</v>
      </c>
      <c r="G19">
        <v>3.85642</v>
      </c>
      <c r="H19">
        <v>0.1142</v>
      </c>
      <c r="I19">
        <v>2.8092199999999998</v>
      </c>
      <c r="J19">
        <v>0.10834000000000001</v>
      </c>
    </row>
    <row r="20" spans="1:10" x14ac:dyDescent="0.25">
      <c r="B20" t="s">
        <v>5</v>
      </c>
      <c r="C20">
        <v>2.5788099999999998</v>
      </c>
      <c r="D20">
        <v>7.7299999999999994E-2</v>
      </c>
      <c r="E20">
        <v>2.6615799999999998</v>
      </c>
      <c r="F20">
        <v>4.2130000000000001E-2</v>
      </c>
      <c r="G20">
        <v>2.5651099999999998</v>
      </c>
      <c r="H20">
        <v>0.13557</v>
      </c>
      <c r="I20">
        <v>2.53932</v>
      </c>
      <c r="J20">
        <v>0.21634</v>
      </c>
    </row>
    <row r="22" spans="1:10" x14ac:dyDescent="0.25">
      <c r="A22" t="s">
        <v>14</v>
      </c>
      <c r="C22" t="s">
        <v>44</v>
      </c>
      <c r="D22" t="s">
        <v>32</v>
      </c>
      <c r="E22" t="s">
        <v>0</v>
      </c>
      <c r="F22" t="s">
        <v>32</v>
      </c>
      <c r="G22" t="s">
        <v>1</v>
      </c>
      <c r="H22" t="s">
        <v>32</v>
      </c>
      <c r="I22" t="s">
        <v>2</v>
      </c>
      <c r="J22" t="s">
        <v>32</v>
      </c>
    </row>
    <row r="23" spans="1:10" x14ac:dyDescent="0.25">
      <c r="B23" t="s">
        <v>3</v>
      </c>
      <c r="C23">
        <v>0.26871020190476202</v>
      </c>
      <c r="D23">
        <v>2.68710201904762E-2</v>
      </c>
      <c r="E23">
        <v>0.27047803292516998</v>
      </c>
      <c r="F23">
        <v>2.9671426385199554E-2</v>
      </c>
      <c r="G23">
        <v>0.2132811317006803</v>
      </c>
      <c r="H23">
        <v>4.9133889190841031E-2</v>
      </c>
      <c r="I23">
        <v>0.16101142530612247</v>
      </c>
      <c r="J23">
        <v>2.8075495278564733E-2</v>
      </c>
    </row>
    <row r="24" spans="1:10" x14ac:dyDescent="0.25">
      <c r="B24" t="s">
        <v>4</v>
      </c>
      <c r="C24">
        <v>0.24307740435374151</v>
      </c>
      <c r="D24">
        <v>7.6916599635192071E-3</v>
      </c>
      <c r="E24">
        <v>0.15967756435374147</v>
      </c>
      <c r="F24">
        <v>9.8391203959245204E-3</v>
      </c>
      <c r="G24">
        <v>0.11958164816326537</v>
      </c>
      <c r="H24">
        <v>1.8644300052228995E-2</v>
      </c>
      <c r="I24">
        <v>5.8778848979591826E-2</v>
      </c>
      <c r="J24">
        <v>1.2267679353716674E-2</v>
      </c>
    </row>
    <row r="25" spans="1:10" x14ac:dyDescent="0.25">
      <c r="B25" t="s">
        <v>5</v>
      </c>
      <c r="C25">
        <v>0.25623285387755101</v>
      </c>
      <c r="D25">
        <v>2.2168166699367695E-2</v>
      </c>
      <c r="E25">
        <v>0.14824772897959185</v>
      </c>
      <c r="F25">
        <v>1.3178900980837294E-2</v>
      </c>
      <c r="G25">
        <v>5.8037418775510219E-2</v>
      </c>
      <c r="H25">
        <v>2.0512005987406427E-2</v>
      </c>
      <c r="I25">
        <v>4.5037828843537409E-2</v>
      </c>
      <c r="J25">
        <v>7.541197788426139E-3</v>
      </c>
    </row>
    <row r="27" spans="1:10" x14ac:dyDescent="0.25">
      <c r="A27" t="s">
        <v>13</v>
      </c>
      <c r="C27" t="s">
        <v>44</v>
      </c>
      <c r="D27" t="s">
        <v>32</v>
      </c>
      <c r="E27" t="s">
        <v>0</v>
      </c>
      <c r="F27" t="s">
        <v>32</v>
      </c>
      <c r="G27" t="s">
        <v>1</v>
      </c>
      <c r="H27" t="s">
        <v>32</v>
      </c>
      <c r="I27" t="s">
        <v>2</v>
      </c>
      <c r="J27" t="s">
        <v>32</v>
      </c>
    </row>
    <row r="28" spans="1:10" x14ac:dyDescent="0.25">
      <c r="B28" t="s">
        <v>3</v>
      </c>
      <c r="C28">
        <v>0.24157999999999999</v>
      </c>
      <c r="D28">
        <v>2.8400000000000002E-2</v>
      </c>
      <c r="E28">
        <v>0.23266999999999999</v>
      </c>
      <c r="F28">
        <v>2.529E-2</v>
      </c>
      <c r="G28">
        <v>0.19373000000000001</v>
      </c>
      <c r="H28">
        <v>2.9649999999999999E-2</v>
      </c>
      <c r="I28">
        <v>0.15478</v>
      </c>
      <c r="J28">
        <v>8.3800000000000003E-3</v>
      </c>
    </row>
    <row r="29" spans="1:10" x14ac:dyDescent="0.25">
      <c r="B29" t="s">
        <v>4</v>
      </c>
      <c r="C29">
        <v>0.23821000000000001</v>
      </c>
      <c r="D29">
        <v>1.1690000000000001E-2</v>
      </c>
      <c r="E29">
        <v>0.19952</v>
      </c>
      <c r="F29">
        <v>1.711E-2</v>
      </c>
      <c r="G29">
        <v>0.13933000000000001</v>
      </c>
      <c r="H29">
        <v>5.1200000000000004E-3</v>
      </c>
      <c r="I29">
        <v>8.2570000000000005E-2</v>
      </c>
      <c r="J29">
        <v>9.6399999999999993E-3</v>
      </c>
    </row>
    <row r="30" spans="1:10" x14ac:dyDescent="0.25">
      <c r="B30" t="s">
        <v>5</v>
      </c>
      <c r="C30">
        <v>0.24482000000000001</v>
      </c>
      <c r="D30">
        <v>8.3499999999999998E-3</v>
      </c>
      <c r="E30">
        <v>0.17158999999999999</v>
      </c>
      <c r="F30">
        <v>8.3800000000000003E-3</v>
      </c>
      <c r="G30">
        <v>0.12690000000000001</v>
      </c>
      <c r="H30">
        <v>6.5300000000000002E-3</v>
      </c>
      <c r="I30">
        <v>4.8180000000000001E-2</v>
      </c>
      <c r="J30">
        <v>5.62E-3</v>
      </c>
    </row>
    <row r="32" spans="1:10" x14ac:dyDescent="0.25">
      <c r="A32" s="1" t="s">
        <v>7</v>
      </c>
      <c r="C32" t="s">
        <v>44</v>
      </c>
      <c r="D32" t="s">
        <v>32</v>
      </c>
      <c r="E32" t="s">
        <v>0</v>
      </c>
      <c r="F32" t="s">
        <v>32</v>
      </c>
      <c r="G32" t="s">
        <v>1</v>
      </c>
      <c r="H32" t="s">
        <v>32</v>
      </c>
      <c r="I32" t="s">
        <v>2</v>
      </c>
      <c r="J32" t="s">
        <v>32</v>
      </c>
    </row>
    <row r="33" spans="1:10" x14ac:dyDescent="0.25">
      <c r="B33" t="s">
        <v>3</v>
      </c>
      <c r="C33">
        <v>12.278449999999999</v>
      </c>
      <c r="D33">
        <v>0.33892</v>
      </c>
      <c r="E33">
        <v>11.30814</v>
      </c>
      <c r="F33">
        <v>0.38406000000000001</v>
      </c>
      <c r="G33">
        <v>9.1673100000000005</v>
      </c>
      <c r="H33">
        <v>0.25659999999999999</v>
      </c>
      <c r="I33">
        <v>6.9409599999999996</v>
      </c>
      <c r="J33">
        <v>0.33589999999999998</v>
      </c>
    </row>
    <row r="34" spans="1:10" x14ac:dyDescent="0.25">
      <c r="B34" t="s">
        <v>4</v>
      </c>
      <c r="C34">
        <v>12.26496</v>
      </c>
      <c r="D34">
        <v>0.11446000000000001</v>
      </c>
      <c r="E34">
        <v>11.295809999999999</v>
      </c>
      <c r="F34">
        <v>0.78859999999999997</v>
      </c>
      <c r="G34">
        <v>8.7210199999999993</v>
      </c>
      <c r="H34">
        <v>0.31879999999999997</v>
      </c>
      <c r="I34">
        <v>6.8259400000000001</v>
      </c>
      <c r="J34">
        <v>0.2636</v>
      </c>
    </row>
    <row r="35" spans="1:10" x14ac:dyDescent="0.25">
      <c r="B35" t="s">
        <v>5</v>
      </c>
      <c r="C35">
        <v>11.906420000000001</v>
      </c>
      <c r="D35">
        <v>0.14546999999999999</v>
      </c>
      <c r="E35">
        <v>9.9016699999999993</v>
      </c>
      <c r="F35">
        <v>0.63517000000000001</v>
      </c>
      <c r="G35">
        <v>8.4777500000000003</v>
      </c>
      <c r="H35">
        <v>0.47599999999999998</v>
      </c>
      <c r="I35">
        <v>4.2576299999999998</v>
      </c>
      <c r="J35">
        <v>0.59760000000000002</v>
      </c>
    </row>
    <row r="37" spans="1:10" x14ac:dyDescent="0.25">
      <c r="A37" s="1" t="s">
        <v>6</v>
      </c>
      <c r="C37" t="s">
        <v>44</v>
      </c>
      <c r="D37" t="s">
        <v>32</v>
      </c>
      <c r="E37" t="s">
        <v>0</v>
      </c>
      <c r="F37" t="s">
        <v>32</v>
      </c>
      <c r="G37" t="s">
        <v>1</v>
      </c>
      <c r="H37" t="s">
        <v>32</v>
      </c>
      <c r="I37" t="s">
        <v>2</v>
      </c>
      <c r="J37" t="s">
        <v>32</v>
      </c>
    </row>
    <row r="38" spans="1:10" x14ac:dyDescent="0.25">
      <c r="B38" t="s">
        <v>3</v>
      </c>
      <c r="C38">
        <v>1.5351300000000001</v>
      </c>
      <c r="D38">
        <v>5.0599999999999999E-2</v>
      </c>
      <c r="E38">
        <v>1.82847</v>
      </c>
      <c r="F38">
        <v>8.3470000000000003E-2</v>
      </c>
      <c r="G38">
        <v>1.72342</v>
      </c>
      <c r="H38">
        <v>9.2050000000000007E-2</v>
      </c>
      <c r="I38">
        <v>0.97719</v>
      </c>
      <c r="J38">
        <v>0.1225</v>
      </c>
    </row>
    <row r="39" spans="1:10" x14ac:dyDescent="0.25">
      <c r="B39" t="s">
        <v>4</v>
      </c>
      <c r="C39">
        <v>1.5528999999999999</v>
      </c>
      <c r="D39">
        <v>4.9399999999999999E-2</v>
      </c>
      <c r="E39">
        <v>1.25132</v>
      </c>
      <c r="F39">
        <v>0.16245999999999999</v>
      </c>
      <c r="G39">
        <v>1.0000500000000001</v>
      </c>
      <c r="H39">
        <v>4.3900000000000002E-2</v>
      </c>
      <c r="I39">
        <v>0.78613</v>
      </c>
      <c r="J39">
        <v>5.9859999999999997E-2</v>
      </c>
    </row>
    <row r="40" spans="1:10" x14ac:dyDescent="0.25">
      <c r="B40" t="s">
        <v>5</v>
      </c>
      <c r="C40">
        <v>1.55928</v>
      </c>
      <c r="D40">
        <v>4.8939999999999997E-2</v>
      </c>
      <c r="E40">
        <v>1.0110399999999999</v>
      </c>
      <c r="F40">
        <v>0.11383</v>
      </c>
      <c r="G40">
        <v>0.71879000000000004</v>
      </c>
      <c r="H40">
        <v>9.6490000000000006E-2</v>
      </c>
      <c r="I40">
        <v>0.56084999999999996</v>
      </c>
      <c r="J40">
        <v>7.0900000000000005E-2</v>
      </c>
    </row>
    <row r="42" spans="1:10" x14ac:dyDescent="0.25">
      <c r="A42" s="1" t="s">
        <v>9</v>
      </c>
      <c r="C42" t="s">
        <v>44</v>
      </c>
      <c r="D42" t="s">
        <v>32</v>
      </c>
      <c r="E42" t="s">
        <v>0</v>
      </c>
      <c r="F42" t="s">
        <v>32</v>
      </c>
      <c r="G42" t="s">
        <v>1</v>
      </c>
      <c r="H42" t="s">
        <v>32</v>
      </c>
      <c r="I42" t="s">
        <v>2</v>
      </c>
      <c r="J42" t="s">
        <v>32</v>
      </c>
    </row>
    <row r="43" spans="1:10" x14ac:dyDescent="0.25">
      <c r="B43" t="s">
        <v>3</v>
      </c>
      <c r="C43">
        <v>265.81709000000001</v>
      </c>
      <c r="D43">
        <v>10.713509999999999</v>
      </c>
      <c r="E43">
        <v>324.94605000000001</v>
      </c>
      <c r="F43">
        <v>5.1629899999999997</v>
      </c>
      <c r="G43">
        <v>334.70645000000002</v>
      </c>
      <c r="H43">
        <v>16.61514</v>
      </c>
      <c r="I43">
        <v>240.49993000000001</v>
      </c>
      <c r="J43">
        <v>23.484010000000001</v>
      </c>
    </row>
    <row r="44" spans="1:10" x14ac:dyDescent="0.25">
      <c r="A44" t="s">
        <v>8</v>
      </c>
      <c r="B44" t="s">
        <v>4</v>
      </c>
      <c r="C44">
        <v>263.24531999999999</v>
      </c>
      <c r="D44">
        <v>11.35144</v>
      </c>
      <c r="E44">
        <v>240.25702000000001</v>
      </c>
      <c r="F44">
        <v>13.651759999999999</v>
      </c>
      <c r="G44">
        <v>225.63338999999999</v>
      </c>
      <c r="H44">
        <v>10.226290000000001</v>
      </c>
      <c r="I44">
        <v>186.68946</v>
      </c>
      <c r="J44">
        <v>9.2523800000000005</v>
      </c>
    </row>
    <row r="45" spans="1:10" x14ac:dyDescent="0.25">
      <c r="B45" t="s">
        <v>5</v>
      </c>
      <c r="C45">
        <v>259.46870000000001</v>
      </c>
      <c r="D45">
        <v>20.57565</v>
      </c>
      <c r="E45">
        <v>227.58698999999999</v>
      </c>
      <c r="F45">
        <v>10.009969999999999</v>
      </c>
      <c r="G45">
        <v>201.79048</v>
      </c>
      <c r="H45">
        <v>10.21039</v>
      </c>
      <c r="I45">
        <v>177.11823000000001</v>
      </c>
      <c r="J45">
        <v>11.73507</v>
      </c>
    </row>
    <row r="47" spans="1:10" x14ac:dyDescent="0.25">
      <c r="A47" s="1" t="s">
        <v>10</v>
      </c>
      <c r="C47" t="s">
        <v>44</v>
      </c>
      <c r="D47" t="s">
        <v>32</v>
      </c>
      <c r="E47" t="s">
        <v>0</v>
      </c>
      <c r="F47" t="s">
        <v>32</v>
      </c>
      <c r="G47" t="s">
        <v>1</v>
      </c>
      <c r="H47" t="s">
        <v>32</v>
      </c>
      <c r="I47" t="s">
        <v>2</v>
      </c>
      <c r="J47" t="s">
        <v>32</v>
      </c>
    </row>
    <row r="48" spans="1:10" x14ac:dyDescent="0.25">
      <c r="B48" t="s">
        <v>3</v>
      </c>
      <c r="C48">
        <v>7.3032599999999999</v>
      </c>
      <c r="D48">
        <v>0.21110000000000001</v>
      </c>
      <c r="E48">
        <v>5.3155299999999999</v>
      </c>
      <c r="F48">
        <v>0.41092000000000001</v>
      </c>
      <c r="G48">
        <v>3.7568299999999999</v>
      </c>
      <c r="H48">
        <v>0.41599999999999998</v>
      </c>
      <c r="I48">
        <v>2.1062599999999998</v>
      </c>
      <c r="J48">
        <v>0.41565000000000002</v>
      </c>
    </row>
    <row r="49" spans="1:10" x14ac:dyDescent="0.25">
      <c r="B49" t="s">
        <v>4</v>
      </c>
      <c r="C49">
        <v>7.5682999999999998</v>
      </c>
      <c r="D49">
        <v>0.25192999999999999</v>
      </c>
      <c r="E49">
        <v>6.3265500000000001</v>
      </c>
      <c r="F49">
        <v>0.35942000000000002</v>
      </c>
      <c r="G49">
        <v>5.20831</v>
      </c>
      <c r="H49">
        <v>0.38469999999999999</v>
      </c>
      <c r="I49">
        <v>4.1286500000000004</v>
      </c>
      <c r="J49">
        <v>0.33678999999999998</v>
      </c>
    </row>
    <row r="50" spans="1:10" x14ac:dyDescent="0.25">
      <c r="B50" t="s">
        <v>5</v>
      </c>
      <c r="C50">
        <v>7.41275</v>
      </c>
      <c r="D50">
        <v>0.17130000000000001</v>
      </c>
      <c r="E50">
        <v>6.0041500000000001</v>
      </c>
      <c r="F50">
        <v>0.68098000000000003</v>
      </c>
      <c r="G50">
        <v>4.89201</v>
      </c>
      <c r="H50">
        <v>0.36536999999999997</v>
      </c>
      <c r="I50">
        <v>4.2509800000000002</v>
      </c>
      <c r="J50">
        <v>0.36498999999999998</v>
      </c>
    </row>
    <row r="52" spans="1:10" x14ac:dyDescent="0.25">
      <c r="A52" t="s">
        <v>12</v>
      </c>
      <c r="C52" t="s">
        <v>44</v>
      </c>
      <c r="D52" t="s">
        <v>32</v>
      </c>
      <c r="E52" t="s">
        <v>0</v>
      </c>
      <c r="F52" t="s">
        <v>32</v>
      </c>
      <c r="G52" t="s">
        <v>1</v>
      </c>
      <c r="H52" t="s">
        <v>32</v>
      </c>
      <c r="I52" t="s">
        <v>2</v>
      </c>
      <c r="J52" t="s">
        <v>32</v>
      </c>
    </row>
    <row r="53" spans="1:10" x14ac:dyDescent="0.25">
      <c r="B53" t="s">
        <v>3</v>
      </c>
      <c r="C53">
        <v>12.68322</v>
      </c>
      <c r="D53">
        <v>0.62266999999999995</v>
      </c>
      <c r="E53">
        <v>9.9054400000000005</v>
      </c>
      <c r="F53">
        <v>0.36908999999999997</v>
      </c>
      <c r="G53">
        <v>9.01891</v>
      </c>
      <c r="H53">
        <v>0.27084000000000003</v>
      </c>
      <c r="I53">
        <v>8.1323899999999991</v>
      </c>
      <c r="J53">
        <v>0.27084000000000003</v>
      </c>
    </row>
    <row r="54" spans="1:10" x14ac:dyDescent="0.25">
      <c r="B54" t="s">
        <v>4</v>
      </c>
      <c r="C54">
        <v>12.269500000000001</v>
      </c>
      <c r="D54">
        <v>0.46910000000000002</v>
      </c>
      <c r="E54">
        <v>10.43735</v>
      </c>
      <c r="F54">
        <v>0.27084000000000003</v>
      </c>
      <c r="G54">
        <v>8.6052</v>
      </c>
      <c r="H54">
        <v>0.27084000000000003</v>
      </c>
      <c r="I54">
        <v>7.3640699999999999</v>
      </c>
      <c r="J54">
        <v>0.27084000000000003</v>
      </c>
    </row>
    <row r="55" spans="1:10" x14ac:dyDescent="0.25">
      <c r="B55" t="s">
        <v>5</v>
      </c>
      <c r="C55">
        <v>12.151300000000001</v>
      </c>
      <c r="D55">
        <v>0.27084000000000003</v>
      </c>
      <c r="E55">
        <v>10.37825</v>
      </c>
      <c r="F55">
        <v>0.83791000000000004</v>
      </c>
      <c r="G55">
        <v>8.6052</v>
      </c>
      <c r="H55">
        <v>0.62266999999999995</v>
      </c>
      <c r="I55">
        <v>6.4775400000000003</v>
      </c>
      <c r="J55">
        <v>0.27084000000000003</v>
      </c>
    </row>
    <row r="57" spans="1:10" x14ac:dyDescent="0.25">
      <c r="A57" t="s">
        <v>11</v>
      </c>
      <c r="C57" t="s">
        <v>44</v>
      </c>
      <c r="D57" t="s">
        <v>32</v>
      </c>
      <c r="E57" t="s">
        <v>0</v>
      </c>
      <c r="F57" t="s">
        <v>32</v>
      </c>
      <c r="G57" t="s">
        <v>1</v>
      </c>
      <c r="H57" t="s">
        <v>32</v>
      </c>
      <c r="I57" t="s">
        <v>2</v>
      </c>
      <c r="J57" t="s">
        <v>32</v>
      </c>
    </row>
    <row r="58" spans="1:10" x14ac:dyDescent="0.25">
      <c r="B58" t="s">
        <v>3</v>
      </c>
      <c r="C58">
        <v>0.57909999999999995</v>
      </c>
      <c r="D58">
        <v>0.11252</v>
      </c>
      <c r="E58">
        <v>0.66498999999999997</v>
      </c>
      <c r="F58">
        <v>8.9499999999999996E-2</v>
      </c>
      <c r="G58">
        <v>0.67983000000000005</v>
      </c>
      <c r="H58">
        <v>3.3799999999999997E-2</v>
      </c>
      <c r="I58">
        <v>0.70611000000000002</v>
      </c>
      <c r="J58">
        <v>1.951E-2</v>
      </c>
    </row>
    <row r="59" spans="1:10" x14ac:dyDescent="0.25">
      <c r="B59" t="s">
        <v>4</v>
      </c>
      <c r="C59">
        <v>0.56491999999999998</v>
      </c>
      <c r="D59">
        <v>5.7959999999999998E-2</v>
      </c>
      <c r="E59">
        <v>0.63658000000000003</v>
      </c>
      <c r="F59">
        <v>5.7959999999999998E-2</v>
      </c>
      <c r="G59">
        <v>0.78134999999999999</v>
      </c>
      <c r="H59">
        <v>6.83E-2</v>
      </c>
      <c r="I59">
        <v>0.85587000000000002</v>
      </c>
      <c r="J59">
        <v>6.3899999999999998E-3</v>
      </c>
    </row>
    <row r="60" spans="1:10" x14ac:dyDescent="0.25">
      <c r="B60" t="s">
        <v>5</v>
      </c>
      <c r="C60">
        <v>0.56777999999999995</v>
      </c>
      <c r="D60">
        <v>5.3179999999999998E-2</v>
      </c>
      <c r="E60">
        <v>0.76858000000000004</v>
      </c>
      <c r="F60">
        <v>2.581E-2</v>
      </c>
      <c r="G60">
        <v>0.96657999999999999</v>
      </c>
      <c r="H60">
        <v>9.9430000000000004E-2</v>
      </c>
      <c r="I60">
        <v>1.22925</v>
      </c>
      <c r="J60">
        <v>6.071E-2</v>
      </c>
    </row>
    <row r="62" spans="1:10" x14ac:dyDescent="0.25">
      <c r="A62" t="s">
        <v>19</v>
      </c>
      <c r="C62" t="s">
        <v>44</v>
      </c>
      <c r="D62" t="s">
        <v>32</v>
      </c>
      <c r="E62" t="s">
        <v>0</v>
      </c>
      <c r="F62" t="s">
        <v>32</v>
      </c>
      <c r="G62" t="s">
        <v>1</v>
      </c>
      <c r="H62" t="s">
        <v>32</v>
      </c>
      <c r="I62" t="s">
        <v>2</v>
      </c>
      <c r="J62" t="s">
        <v>32</v>
      </c>
    </row>
    <row r="63" spans="1:10" x14ac:dyDescent="0.25">
      <c r="B63" t="s">
        <v>3</v>
      </c>
      <c r="C63">
        <v>3.0367999999999999</v>
      </c>
      <c r="D63">
        <v>0.27183000000000002</v>
      </c>
      <c r="E63">
        <v>3.3977499999999998</v>
      </c>
      <c r="F63">
        <v>9.8570000000000005E-2</v>
      </c>
      <c r="G63">
        <v>3.2695799999999999</v>
      </c>
      <c r="H63">
        <v>6.7640000000000006E-2</v>
      </c>
      <c r="I63">
        <v>2.6522199999999998</v>
      </c>
      <c r="J63">
        <v>5.3190000000000001E-2</v>
      </c>
    </row>
    <row r="64" spans="1:10" x14ac:dyDescent="0.25">
      <c r="B64" t="s">
        <v>4</v>
      </c>
      <c r="C64">
        <v>3.04942</v>
      </c>
      <c r="D64">
        <v>9.0740000000000001E-2</v>
      </c>
      <c r="E64">
        <v>2.5047299999999999</v>
      </c>
      <c r="F64">
        <v>0.19483</v>
      </c>
      <c r="G64">
        <v>2.1952799999999999</v>
      </c>
      <c r="H64">
        <v>0.25940999999999997</v>
      </c>
      <c r="I64">
        <v>1.9317899999999999</v>
      </c>
      <c r="J64">
        <v>0.18939</v>
      </c>
    </row>
    <row r="65" spans="1:16" x14ac:dyDescent="0.25">
      <c r="B65" t="s">
        <v>5</v>
      </c>
      <c r="C65">
        <v>3.00522</v>
      </c>
      <c r="D65">
        <v>0.18215000000000001</v>
      </c>
      <c r="E65">
        <v>1.8682099999999999</v>
      </c>
      <c r="F65">
        <v>0.26377</v>
      </c>
      <c r="G65">
        <v>1.4932300000000001</v>
      </c>
      <c r="H65">
        <v>4.5150000000000003E-2</v>
      </c>
      <c r="I65">
        <v>1.10677</v>
      </c>
      <c r="J65">
        <v>0.23033000000000001</v>
      </c>
    </row>
    <row r="67" spans="1:16" x14ac:dyDescent="0.25">
      <c r="A67" t="s">
        <v>20</v>
      </c>
      <c r="C67" t="s">
        <v>44</v>
      </c>
      <c r="D67" t="s">
        <v>32</v>
      </c>
      <c r="E67" t="s">
        <v>0</v>
      </c>
      <c r="F67" t="s">
        <v>32</v>
      </c>
      <c r="G67" t="s">
        <v>1</v>
      </c>
      <c r="H67" t="s">
        <v>32</v>
      </c>
      <c r="I67" t="s">
        <v>2</v>
      </c>
      <c r="J67" t="s">
        <v>32</v>
      </c>
    </row>
    <row r="68" spans="1:16" x14ac:dyDescent="0.25">
      <c r="B68" t="s">
        <v>3</v>
      </c>
      <c r="C68">
        <v>9.2979999999999993E-2</v>
      </c>
      <c r="D68">
        <v>5.77E-3</v>
      </c>
      <c r="E68">
        <v>0.10273</v>
      </c>
      <c r="F68">
        <v>3.8800000000000002E-3</v>
      </c>
      <c r="G68">
        <v>9.8879999999999996E-2</v>
      </c>
      <c r="H68">
        <v>7.4900000000000001E-3</v>
      </c>
      <c r="I68">
        <v>8.2849999999999993E-2</v>
      </c>
      <c r="J68">
        <v>7.9100000000000004E-3</v>
      </c>
    </row>
    <row r="69" spans="1:16" x14ac:dyDescent="0.25">
      <c r="B69" t="s">
        <v>4</v>
      </c>
      <c r="C69">
        <v>9.6310000000000007E-2</v>
      </c>
      <c r="D69">
        <v>7.5700000000000003E-3</v>
      </c>
      <c r="E69">
        <v>7.0800000000000002E-2</v>
      </c>
      <c r="F69">
        <v>8.77E-3</v>
      </c>
      <c r="G69">
        <v>5.3429999999999998E-2</v>
      </c>
      <c r="H69">
        <v>5.28E-3</v>
      </c>
      <c r="I69">
        <v>5.0310000000000001E-2</v>
      </c>
      <c r="J69">
        <v>4.8799999999999998E-3</v>
      </c>
    </row>
    <row r="70" spans="1:16" x14ac:dyDescent="0.25">
      <c r="B70" t="s">
        <v>5</v>
      </c>
      <c r="C70">
        <v>9.425E-2</v>
      </c>
      <c r="D70">
        <v>6.6E-3</v>
      </c>
      <c r="E70">
        <v>6.762E-2</v>
      </c>
      <c r="F70">
        <v>4.7600000000000003E-3</v>
      </c>
      <c r="G70">
        <v>4.6980000000000001E-2</v>
      </c>
      <c r="H70">
        <v>2.2000000000000001E-3</v>
      </c>
      <c r="I70">
        <v>3.1850000000000003E-2</v>
      </c>
      <c r="J70">
        <v>6.2500000000000003E-3</v>
      </c>
    </row>
    <row r="72" spans="1:16" x14ac:dyDescent="0.25">
      <c r="A72" t="s">
        <v>21</v>
      </c>
      <c r="C72" t="s">
        <v>44</v>
      </c>
      <c r="D72" t="s">
        <v>32</v>
      </c>
      <c r="E72" t="s">
        <v>0</v>
      </c>
      <c r="F72" t="s">
        <v>32</v>
      </c>
      <c r="G72" t="s">
        <v>1</v>
      </c>
      <c r="H72" t="s">
        <v>32</v>
      </c>
      <c r="I72" t="s">
        <v>2</v>
      </c>
      <c r="J72" t="s">
        <v>32</v>
      </c>
    </row>
    <row r="73" spans="1:16" x14ac:dyDescent="0.25">
      <c r="B73" t="s">
        <v>3</v>
      </c>
      <c r="C73">
        <v>1.6931</v>
      </c>
      <c r="D73">
        <v>6.5490000000000007E-2</v>
      </c>
      <c r="E73">
        <v>1.4745299999999999</v>
      </c>
      <c r="F73">
        <v>5.0110000000000002E-2</v>
      </c>
      <c r="G73">
        <v>1.2175100000000001</v>
      </c>
      <c r="H73">
        <v>0.14491999999999999</v>
      </c>
      <c r="I73">
        <v>1.03085</v>
      </c>
      <c r="J73">
        <v>8.0329999999999999E-2</v>
      </c>
    </row>
    <row r="74" spans="1:16" x14ac:dyDescent="0.25">
      <c r="B74" t="s">
        <v>4</v>
      </c>
      <c r="C74">
        <v>1.6373200000000001</v>
      </c>
      <c r="D74">
        <v>0.14127999999999999</v>
      </c>
      <c r="E74">
        <v>1.30393</v>
      </c>
      <c r="F74">
        <v>6.4699999999999994E-2</v>
      </c>
      <c r="G74">
        <v>1.07585</v>
      </c>
      <c r="H74">
        <v>2.0549999999999999E-2</v>
      </c>
      <c r="I74">
        <v>0.76902999999999999</v>
      </c>
      <c r="J74">
        <v>4.1259999999999998E-2</v>
      </c>
    </row>
    <row r="75" spans="1:16" x14ac:dyDescent="0.25">
      <c r="B75" t="s">
        <v>5</v>
      </c>
      <c r="C75">
        <v>1.5281800000000001</v>
      </c>
      <c r="D75">
        <v>0.12422999999999999</v>
      </c>
      <c r="E75">
        <v>1.09127</v>
      </c>
      <c r="F75">
        <v>0.11311</v>
      </c>
      <c r="G75">
        <v>0.74012999999999995</v>
      </c>
      <c r="H75">
        <v>0.10521999999999999</v>
      </c>
      <c r="I75">
        <v>0.44993</v>
      </c>
      <c r="J75">
        <v>3.184E-2</v>
      </c>
    </row>
    <row r="77" spans="1:16" x14ac:dyDescent="0.25">
      <c r="A77" t="s">
        <v>22</v>
      </c>
      <c r="C77" t="s">
        <v>44</v>
      </c>
      <c r="D77" t="s">
        <v>32</v>
      </c>
      <c r="E77" t="s">
        <v>0</v>
      </c>
      <c r="F77" t="s">
        <v>32</v>
      </c>
      <c r="G77" t="s">
        <v>1</v>
      </c>
      <c r="H77" t="s">
        <v>32</v>
      </c>
      <c r="I77" t="s">
        <v>2</v>
      </c>
      <c r="J77" t="s">
        <v>32</v>
      </c>
      <c r="L77" s="2"/>
      <c r="M77" s="2"/>
      <c r="N77" s="2"/>
      <c r="O77" s="2"/>
      <c r="P77" s="2"/>
    </row>
    <row r="78" spans="1:16" x14ac:dyDescent="0.25">
      <c r="B78" t="s">
        <v>3</v>
      </c>
      <c r="C78">
        <v>4.41899</v>
      </c>
      <c r="D78">
        <v>0.30589</v>
      </c>
      <c r="E78">
        <v>5.1961500000000003</v>
      </c>
      <c r="F78">
        <v>0.23755999999999999</v>
      </c>
      <c r="G78">
        <v>5.0791500000000003</v>
      </c>
      <c r="H78">
        <v>0.13625999999999999</v>
      </c>
      <c r="I78">
        <v>3.2324000000000002</v>
      </c>
      <c r="J78">
        <v>0.17559</v>
      </c>
    </row>
    <row r="79" spans="1:16" x14ac:dyDescent="0.25">
      <c r="B79" t="s">
        <v>4</v>
      </c>
      <c r="C79">
        <v>4.4070600000000004</v>
      </c>
      <c r="D79">
        <v>0.17043</v>
      </c>
      <c r="E79">
        <v>3.82667</v>
      </c>
      <c r="F79">
        <v>0.16828000000000001</v>
      </c>
      <c r="G79">
        <v>3.456</v>
      </c>
      <c r="H79">
        <v>0.22928999999999999</v>
      </c>
      <c r="I79">
        <v>2.6759300000000001</v>
      </c>
      <c r="J79">
        <v>0.26111000000000001</v>
      </c>
      <c r="L79" s="3"/>
      <c r="M79" s="3"/>
      <c r="N79" s="3"/>
      <c r="O79" s="3"/>
      <c r="P79" s="3"/>
    </row>
    <row r="80" spans="1:16" x14ac:dyDescent="0.25">
      <c r="B80" t="s">
        <v>5</v>
      </c>
      <c r="C80">
        <v>4.5043300000000004</v>
      </c>
      <c r="D80">
        <v>0.32023000000000001</v>
      </c>
      <c r="E80">
        <v>2.93893</v>
      </c>
      <c r="F80">
        <v>0.54727000000000003</v>
      </c>
      <c r="G80">
        <v>2.1364399999999999</v>
      </c>
      <c r="H80">
        <v>0.50636000000000003</v>
      </c>
      <c r="I80">
        <v>1.17296</v>
      </c>
      <c r="J80">
        <v>0.23572000000000001</v>
      </c>
    </row>
    <row r="81" spans="1:16" x14ac:dyDescent="0.25">
      <c r="L81" s="2"/>
      <c r="M81" s="2"/>
      <c r="N81" s="2"/>
      <c r="O81" s="2"/>
      <c r="P81" s="2"/>
    </row>
    <row r="82" spans="1:16" x14ac:dyDescent="0.25">
      <c r="A82" s="1" t="s">
        <v>23</v>
      </c>
      <c r="C82" t="s">
        <v>44</v>
      </c>
      <c r="D82" t="s">
        <v>32</v>
      </c>
      <c r="E82" t="s">
        <v>24</v>
      </c>
      <c r="F82" t="s">
        <v>32</v>
      </c>
      <c r="G82" t="s">
        <v>25</v>
      </c>
      <c r="H82" t="s">
        <v>32</v>
      </c>
      <c r="I82" t="s">
        <v>26</v>
      </c>
      <c r="J82" t="s">
        <v>32</v>
      </c>
    </row>
    <row r="83" spans="1:16" x14ac:dyDescent="0.25">
      <c r="B83" t="s">
        <v>3</v>
      </c>
      <c r="C83">
        <v>20.22222</v>
      </c>
      <c r="D83">
        <v>1.8679600000000001</v>
      </c>
      <c r="E83">
        <v>20.288889999999999</v>
      </c>
      <c r="F83">
        <v>0.73207</v>
      </c>
      <c r="G83">
        <v>19.288889999999999</v>
      </c>
      <c r="H83">
        <v>1.0013000000000001</v>
      </c>
      <c r="I83">
        <v>18.94444</v>
      </c>
      <c r="J83">
        <v>1.0012000000000001</v>
      </c>
    </row>
    <row r="84" spans="1:16" x14ac:dyDescent="0.25">
      <c r="B84" t="s">
        <v>4</v>
      </c>
      <c r="C84">
        <v>20.677779999999998</v>
      </c>
      <c r="D84">
        <v>1.0013000000000001</v>
      </c>
      <c r="E84">
        <v>16.755559999999999</v>
      </c>
      <c r="F84">
        <v>0.96194999999999997</v>
      </c>
      <c r="G84">
        <v>15.922219999999999</v>
      </c>
      <c r="H84">
        <v>1.6735800000000001</v>
      </c>
      <c r="I84">
        <v>12.9</v>
      </c>
      <c r="J84">
        <v>1.63175</v>
      </c>
    </row>
    <row r="85" spans="1:16" x14ac:dyDescent="0.25">
      <c r="B85" t="s">
        <v>5</v>
      </c>
      <c r="C85">
        <v>20.94444</v>
      </c>
      <c r="D85">
        <v>0.95955999999999997</v>
      </c>
      <c r="E85">
        <v>16.399999999999999</v>
      </c>
      <c r="F85">
        <v>0.49103000000000002</v>
      </c>
      <c r="G85">
        <v>14.3</v>
      </c>
      <c r="H85">
        <v>1.2838700000000001</v>
      </c>
      <c r="I85">
        <v>10.62222</v>
      </c>
      <c r="J85">
        <v>1.5718700000000001</v>
      </c>
      <c r="L85" s="2"/>
      <c r="M85" s="2"/>
      <c r="N85" s="2"/>
      <c r="O85" s="2"/>
      <c r="P85" s="2"/>
    </row>
    <row r="87" spans="1:16" x14ac:dyDescent="0.25">
      <c r="A87" s="1" t="s">
        <v>27</v>
      </c>
      <c r="C87" t="s">
        <v>44</v>
      </c>
      <c r="D87" t="s">
        <v>32</v>
      </c>
      <c r="E87" t="s">
        <v>24</v>
      </c>
      <c r="F87" t="s">
        <v>32</v>
      </c>
      <c r="G87" t="s">
        <v>25</v>
      </c>
      <c r="H87" t="s">
        <v>32</v>
      </c>
      <c r="I87" t="s">
        <v>26</v>
      </c>
      <c r="J87" t="s">
        <v>32</v>
      </c>
    </row>
    <row r="88" spans="1:16" x14ac:dyDescent="0.25">
      <c r="B88" t="s">
        <v>3</v>
      </c>
      <c r="C88">
        <v>114.8</v>
      </c>
      <c r="D88">
        <v>2.4248699999999999</v>
      </c>
      <c r="E88">
        <v>107.06667</v>
      </c>
      <c r="F88">
        <v>4.6317700000000004</v>
      </c>
      <c r="G88">
        <v>102.06667</v>
      </c>
      <c r="H88">
        <v>5.7838900000000004</v>
      </c>
      <c r="I88">
        <v>95.366669999999999</v>
      </c>
      <c r="J88">
        <v>4.0698100000000004</v>
      </c>
    </row>
    <row r="89" spans="1:16" x14ac:dyDescent="0.25">
      <c r="B89" t="s">
        <v>4</v>
      </c>
      <c r="C89">
        <v>113.46666999999999</v>
      </c>
      <c r="D89">
        <v>7.5108800000000002</v>
      </c>
      <c r="E89">
        <v>101.93333</v>
      </c>
      <c r="F89">
        <v>3.8174999999999999</v>
      </c>
      <c r="G89">
        <v>97</v>
      </c>
      <c r="H89">
        <v>2.20303</v>
      </c>
      <c r="I89">
        <v>89.866669999999999</v>
      </c>
      <c r="J89">
        <v>8.2809000000000008</v>
      </c>
    </row>
    <row r="90" spans="1:16" x14ac:dyDescent="0.25">
      <c r="B90" t="s">
        <v>5</v>
      </c>
      <c r="C90">
        <v>114.13333</v>
      </c>
      <c r="D90">
        <v>6.6090799999999996</v>
      </c>
      <c r="E90">
        <v>96.466669999999993</v>
      </c>
      <c r="F90">
        <v>2.4684699999999999</v>
      </c>
      <c r="G90">
        <v>85.6</v>
      </c>
      <c r="H90">
        <v>7.7106000000000003</v>
      </c>
      <c r="I90">
        <v>73.066670000000002</v>
      </c>
      <c r="J90">
        <v>4.3863399999999997</v>
      </c>
    </row>
    <row r="92" spans="1:16" x14ac:dyDescent="0.25">
      <c r="A92" s="1" t="s">
        <v>28</v>
      </c>
      <c r="C92" t="s">
        <v>44</v>
      </c>
      <c r="D92" t="s">
        <v>32</v>
      </c>
      <c r="E92" t="s">
        <v>24</v>
      </c>
      <c r="F92" t="s">
        <v>32</v>
      </c>
      <c r="G92" t="s">
        <v>25</v>
      </c>
      <c r="H92" t="s">
        <v>32</v>
      </c>
      <c r="I92" t="s">
        <v>26</v>
      </c>
      <c r="J92" t="s">
        <v>32</v>
      </c>
    </row>
    <row r="93" spans="1:16" x14ac:dyDescent="0.25">
      <c r="B93" t="s">
        <v>3</v>
      </c>
      <c r="C93">
        <v>22.4375</v>
      </c>
      <c r="D93">
        <v>2.5378500000000002</v>
      </c>
      <c r="E93">
        <v>20.21875</v>
      </c>
      <c r="F93">
        <v>1.06629</v>
      </c>
      <c r="G93">
        <v>18.21875</v>
      </c>
      <c r="H93">
        <v>1.3353200000000001</v>
      </c>
      <c r="I93">
        <v>16.625</v>
      </c>
      <c r="J93">
        <v>1.3102400000000001</v>
      </c>
    </row>
    <row r="94" spans="1:16" x14ac:dyDescent="0.25">
      <c r="B94" t="s">
        <v>4</v>
      </c>
      <c r="C94">
        <v>20.66667</v>
      </c>
      <c r="D94">
        <v>1.1745000000000001</v>
      </c>
      <c r="E94">
        <v>16.0625</v>
      </c>
      <c r="F94">
        <v>1.06592</v>
      </c>
      <c r="G94">
        <v>16.26042</v>
      </c>
      <c r="H94">
        <v>2.42686</v>
      </c>
      <c r="I94">
        <v>15.01042</v>
      </c>
      <c r="J94">
        <v>1.8822099999999999</v>
      </c>
    </row>
    <row r="95" spans="1:16" x14ac:dyDescent="0.25">
      <c r="B95" t="s">
        <v>5</v>
      </c>
      <c r="C95">
        <v>21.92708</v>
      </c>
      <c r="D95">
        <v>1.48028</v>
      </c>
      <c r="E95">
        <v>16.125</v>
      </c>
      <c r="F95">
        <v>0.64065000000000005</v>
      </c>
      <c r="G95">
        <v>13.625</v>
      </c>
      <c r="H95">
        <v>1.0179800000000001</v>
      </c>
      <c r="I95">
        <v>10.04167</v>
      </c>
      <c r="J95">
        <v>1.06515</v>
      </c>
    </row>
    <row r="97" spans="1:10" x14ac:dyDescent="0.25">
      <c r="A97" s="1" t="s">
        <v>29</v>
      </c>
      <c r="C97" t="s">
        <v>44</v>
      </c>
      <c r="D97" t="s">
        <v>32</v>
      </c>
      <c r="E97" t="s">
        <v>24</v>
      </c>
      <c r="F97" t="s">
        <v>32</v>
      </c>
      <c r="G97" t="s">
        <v>25</v>
      </c>
      <c r="H97" t="s">
        <v>32</v>
      </c>
      <c r="I97" t="s">
        <v>26</v>
      </c>
      <c r="J97" t="s">
        <v>32</v>
      </c>
    </row>
    <row r="98" spans="1:10" x14ac:dyDescent="0.25">
      <c r="B98" t="s">
        <v>3</v>
      </c>
      <c r="C98">
        <v>66.857140000000001</v>
      </c>
      <c r="D98">
        <v>1.64751</v>
      </c>
      <c r="E98">
        <v>64.142859999999999</v>
      </c>
      <c r="F98">
        <v>2.0603199999999999</v>
      </c>
      <c r="G98">
        <v>62.142859999999999</v>
      </c>
      <c r="H98">
        <v>0.62270000000000003</v>
      </c>
      <c r="I98">
        <v>57.238100000000003</v>
      </c>
      <c r="J98">
        <v>5.3017799999999999</v>
      </c>
    </row>
    <row r="99" spans="1:10" x14ac:dyDescent="0.25">
      <c r="B99" t="s">
        <v>4</v>
      </c>
      <c r="C99">
        <v>65.380949999999999</v>
      </c>
      <c r="D99">
        <v>1.7222</v>
      </c>
      <c r="E99">
        <v>57.428570000000001</v>
      </c>
      <c r="F99">
        <v>1.2205699999999999</v>
      </c>
      <c r="G99">
        <v>53.857140000000001</v>
      </c>
      <c r="H99">
        <v>4.5981399999999999</v>
      </c>
      <c r="I99">
        <v>51.095239999999997</v>
      </c>
      <c r="J99">
        <v>1.4574499999999999</v>
      </c>
    </row>
    <row r="100" spans="1:10" x14ac:dyDescent="0.25">
      <c r="B100" t="s">
        <v>5</v>
      </c>
      <c r="C100">
        <v>66.761899999999997</v>
      </c>
      <c r="D100">
        <v>4.1461399999999999</v>
      </c>
      <c r="E100">
        <v>55.571429999999999</v>
      </c>
      <c r="F100">
        <v>5.80464</v>
      </c>
      <c r="G100">
        <v>50.047620000000002</v>
      </c>
      <c r="H100">
        <v>3.5638000000000001</v>
      </c>
      <c r="I100">
        <v>45.428570000000001</v>
      </c>
      <c r="J100">
        <v>3.22933</v>
      </c>
    </row>
    <row r="102" spans="1:10" x14ac:dyDescent="0.25">
      <c r="A102" s="1" t="s">
        <v>30</v>
      </c>
      <c r="C102" t="s">
        <v>44</v>
      </c>
      <c r="D102" t="s">
        <v>32</v>
      </c>
      <c r="E102" t="s">
        <v>24</v>
      </c>
      <c r="F102" t="s">
        <v>32</v>
      </c>
      <c r="G102" t="s">
        <v>25</v>
      </c>
      <c r="H102" t="s">
        <v>32</v>
      </c>
      <c r="I102" t="s">
        <v>26</v>
      </c>
      <c r="J102" t="s">
        <v>32</v>
      </c>
    </row>
    <row r="103" spans="1:10" x14ac:dyDescent="0.25">
      <c r="B103" t="s">
        <v>3</v>
      </c>
      <c r="C103">
        <v>93.944444444444443</v>
      </c>
      <c r="D103">
        <v>2.4171455464229941</v>
      </c>
      <c r="E103">
        <v>92.8888888888889</v>
      </c>
      <c r="F103">
        <v>1.0715167512214256</v>
      </c>
      <c r="G103">
        <v>91.555555555555557</v>
      </c>
      <c r="H103">
        <v>2.1688023662159379</v>
      </c>
      <c r="I103">
        <v>93.166666666666671</v>
      </c>
      <c r="J103">
        <v>7.131697631778227</v>
      </c>
    </row>
    <row r="104" spans="1:10" x14ac:dyDescent="0.25">
      <c r="B104" t="s">
        <v>4</v>
      </c>
      <c r="C104">
        <v>94.333333333333329</v>
      </c>
      <c r="D104">
        <v>1.8559214542766413</v>
      </c>
      <c r="E104">
        <v>84.5</v>
      </c>
      <c r="F104">
        <v>1.8782379449308038</v>
      </c>
      <c r="G104">
        <v>83.277777777777771</v>
      </c>
      <c r="H104">
        <v>2.7504208432192359</v>
      </c>
      <c r="I104">
        <v>80</v>
      </c>
      <c r="J104">
        <v>5.6445647406253689</v>
      </c>
    </row>
    <row r="105" spans="1:10" x14ac:dyDescent="0.25">
      <c r="B105" t="s">
        <v>5</v>
      </c>
      <c r="C105">
        <v>92.388888888888872</v>
      </c>
      <c r="D105">
        <v>2.9170634650722227</v>
      </c>
      <c r="E105">
        <v>78.1111111111111</v>
      </c>
      <c r="F105">
        <v>6.1943821621183845</v>
      </c>
      <c r="G105">
        <v>73.3888888888889</v>
      </c>
      <c r="H105">
        <v>4.5896421227384403</v>
      </c>
      <c r="I105">
        <v>64.555555555555557</v>
      </c>
      <c r="J105">
        <v>2.7705461421759274</v>
      </c>
    </row>
    <row r="107" spans="1:10" x14ac:dyDescent="0.25">
      <c r="A107" s="1" t="s">
        <v>31</v>
      </c>
      <c r="C107" t="s">
        <v>44</v>
      </c>
      <c r="D107" t="s">
        <v>32</v>
      </c>
      <c r="E107" t="s">
        <v>24</v>
      </c>
      <c r="F107" t="s">
        <v>32</v>
      </c>
      <c r="G107" t="s">
        <v>25</v>
      </c>
      <c r="H107" t="s">
        <v>32</v>
      </c>
      <c r="I107" t="s">
        <v>26</v>
      </c>
      <c r="J107" t="s">
        <v>32</v>
      </c>
    </row>
    <row r="108" spans="1:10" x14ac:dyDescent="0.25">
      <c r="B108" t="s">
        <v>3</v>
      </c>
      <c r="C108">
        <v>25.682539999999999</v>
      </c>
      <c r="D108">
        <v>2.5378500000000002</v>
      </c>
      <c r="E108">
        <v>26.79365</v>
      </c>
      <c r="F108">
        <v>1.2662899999999999</v>
      </c>
      <c r="G108">
        <v>25.79365</v>
      </c>
      <c r="H108">
        <v>1.3353200000000001</v>
      </c>
      <c r="I108">
        <v>26.77778</v>
      </c>
      <c r="J108">
        <v>1.3102400000000001</v>
      </c>
    </row>
    <row r="109" spans="1:10" x14ac:dyDescent="0.25">
      <c r="B109" t="s">
        <v>4</v>
      </c>
      <c r="C109">
        <v>25.460319999999999</v>
      </c>
      <c r="D109">
        <v>1.1745000000000001</v>
      </c>
      <c r="E109">
        <v>26.158729999999998</v>
      </c>
      <c r="F109">
        <v>1.06592</v>
      </c>
      <c r="G109">
        <v>23.682539999999999</v>
      </c>
      <c r="H109">
        <v>2.42686</v>
      </c>
      <c r="I109">
        <v>24.841270000000002</v>
      </c>
      <c r="J109">
        <v>1.8822099999999999</v>
      </c>
    </row>
    <row r="110" spans="1:10" x14ac:dyDescent="0.25">
      <c r="B110" t="s">
        <v>5</v>
      </c>
      <c r="C110">
        <v>26.682539999999999</v>
      </c>
      <c r="D110">
        <v>1.48028</v>
      </c>
      <c r="E110">
        <v>26.809519999999999</v>
      </c>
      <c r="F110">
        <v>0.64065000000000005</v>
      </c>
      <c r="G110">
        <v>25.285710000000002</v>
      </c>
      <c r="H110">
        <v>1.0179800000000001</v>
      </c>
      <c r="I110">
        <v>25.98413</v>
      </c>
      <c r="J110">
        <v>1.0651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8"/>
  <sheetViews>
    <sheetView workbookViewId="0">
      <selection activeCell="O19" sqref="M19:O19"/>
    </sheetView>
  </sheetViews>
  <sheetFormatPr defaultRowHeight="14.4" x14ac:dyDescent="0.25"/>
  <cols>
    <col min="1" max="1" width="23.44140625" customWidth="1"/>
  </cols>
  <sheetData>
    <row r="1" spans="1:6" x14ac:dyDescent="0.25">
      <c r="B1">
        <v>1</v>
      </c>
      <c r="C1">
        <v>2</v>
      </c>
      <c r="D1">
        <v>3</v>
      </c>
      <c r="F1" t="s">
        <v>38</v>
      </c>
    </row>
    <row r="2" spans="1:6" x14ac:dyDescent="0.25">
      <c r="A2" t="s">
        <v>17</v>
      </c>
      <c r="B2" s="2">
        <v>1.2950639999999998</v>
      </c>
      <c r="C2" s="2">
        <v>1.3293459999999999</v>
      </c>
      <c r="D2" s="2">
        <v>1.471598</v>
      </c>
      <c r="E2" s="2"/>
      <c r="F2" s="2">
        <f>AVERAGE(B2:D2)</f>
        <v>1.3653359999999999</v>
      </c>
    </row>
    <row r="3" spans="1:6" x14ac:dyDescent="0.25">
      <c r="B3">
        <v>1.1927160000000001</v>
      </c>
      <c r="C3">
        <v>1.2338019999999998</v>
      </c>
      <c r="D3">
        <v>0.90820099999999981</v>
      </c>
      <c r="F3">
        <f t="shared" ref="F3:F13" si="0">AVERAGE(B3:D3)</f>
        <v>1.1115729999999999</v>
      </c>
    </row>
    <row r="4" spans="1:6" x14ac:dyDescent="0.25">
      <c r="B4">
        <v>0.80904200000000004</v>
      </c>
      <c r="C4">
        <v>1.0112030000000001</v>
      </c>
      <c r="D4">
        <v>0.90573399999999993</v>
      </c>
      <c r="F4">
        <f t="shared" si="0"/>
        <v>0.90865966666666675</v>
      </c>
    </row>
    <row r="5" spans="1:6" x14ac:dyDescent="0.25">
      <c r="B5">
        <v>0.66306799999999999</v>
      </c>
      <c r="C5">
        <v>0.63816700000000004</v>
      </c>
      <c r="D5">
        <v>0.69784899999999994</v>
      </c>
      <c r="F5">
        <f t="shared" si="0"/>
        <v>0.66636133333333336</v>
      </c>
    </row>
    <row r="6" spans="1:6" x14ac:dyDescent="0.25">
      <c r="A6" s="2"/>
      <c r="B6" s="2">
        <v>1.277299</v>
      </c>
      <c r="C6" s="2">
        <v>1.2151349999999999</v>
      </c>
      <c r="D6" s="2">
        <v>1.2982629999999999</v>
      </c>
      <c r="E6" s="2"/>
      <c r="F6" s="2">
        <f t="shared" si="0"/>
        <v>1.2635656666666666</v>
      </c>
    </row>
    <row r="7" spans="1:6" x14ac:dyDescent="0.25">
      <c r="B7">
        <v>0.88934700000000011</v>
      </c>
      <c r="C7">
        <v>0.97675699999999988</v>
      </c>
      <c r="D7">
        <v>0.86485299999999998</v>
      </c>
      <c r="F7">
        <f t="shared" si="0"/>
        <v>0.91031899999999999</v>
      </c>
    </row>
    <row r="8" spans="1:6" x14ac:dyDescent="0.25">
      <c r="B8">
        <v>0.75745300000000004</v>
      </c>
      <c r="C8">
        <v>0.73662300000000003</v>
      </c>
      <c r="D8">
        <v>0.71541300000000008</v>
      </c>
      <c r="F8">
        <f t="shared" si="0"/>
        <v>0.73649633333333353</v>
      </c>
    </row>
    <row r="9" spans="1:6" x14ac:dyDescent="0.25">
      <c r="B9">
        <v>0.66117999999999999</v>
      </c>
      <c r="C9">
        <v>0.55596199999999996</v>
      </c>
      <c r="D9">
        <v>0.58894400000000002</v>
      </c>
      <c r="F9">
        <f t="shared" si="0"/>
        <v>0.60202866666666666</v>
      </c>
    </row>
    <row r="10" spans="1:6" x14ac:dyDescent="0.25">
      <c r="A10" s="2"/>
      <c r="B10" s="2">
        <v>1.2164879999999998</v>
      </c>
      <c r="C10" s="2">
        <v>1.434237</v>
      </c>
      <c r="D10" s="2">
        <v>1.4259809999999999</v>
      </c>
      <c r="E10" s="2"/>
      <c r="F10" s="2">
        <f t="shared" si="0"/>
        <v>1.3589019999999998</v>
      </c>
    </row>
    <row r="11" spans="1:6" x14ac:dyDescent="0.25">
      <c r="B11">
        <v>0.69880199999999992</v>
      </c>
      <c r="C11">
        <v>0.89523499999999989</v>
      </c>
      <c r="D11">
        <v>0.8372989999999999</v>
      </c>
      <c r="F11">
        <f t="shared" si="0"/>
        <v>0.81044533333333313</v>
      </c>
    </row>
    <row r="12" spans="1:6" x14ac:dyDescent="0.25">
      <c r="B12">
        <v>0.66374899999999992</v>
      </c>
      <c r="C12">
        <v>0.63210100000000002</v>
      </c>
      <c r="D12">
        <v>0.6647599999999998</v>
      </c>
      <c r="F12">
        <f t="shared" si="0"/>
        <v>0.65353666666666654</v>
      </c>
    </row>
    <row r="13" spans="1:6" x14ac:dyDescent="0.25">
      <c r="B13">
        <v>0.29125799999999991</v>
      </c>
      <c r="C13">
        <v>0.41745800000000005</v>
      </c>
      <c r="D13">
        <v>0.22478099999999998</v>
      </c>
      <c r="F13">
        <f t="shared" si="0"/>
        <v>0.31116566666666662</v>
      </c>
    </row>
    <row r="15" spans="1:6" x14ac:dyDescent="0.25">
      <c r="A15" t="s">
        <v>16</v>
      </c>
      <c r="B15" s="2">
        <v>0.42777600000000005</v>
      </c>
      <c r="C15" s="2">
        <v>0.40327200000000002</v>
      </c>
      <c r="D15" s="2">
        <v>0.38008799999999998</v>
      </c>
      <c r="E15" s="2"/>
      <c r="F15" s="2">
        <f>AVERAGE(B15:D15)</f>
        <v>0.40371200000000002</v>
      </c>
    </row>
    <row r="16" spans="1:6" x14ac:dyDescent="0.25">
      <c r="B16">
        <v>0.45475199999999999</v>
      </c>
      <c r="C16">
        <v>0.5094479999999999</v>
      </c>
      <c r="D16">
        <v>0.51978800000000003</v>
      </c>
      <c r="F16">
        <f t="shared" ref="F16:F26" si="1">AVERAGE(B16:D16)</f>
        <v>0.49466266666666669</v>
      </c>
    </row>
    <row r="17" spans="1:13" x14ac:dyDescent="0.25">
      <c r="B17">
        <v>0.34619999999999995</v>
      </c>
      <c r="C17">
        <v>0.36090000000000011</v>
      </c>
      <c r="D17">
        <v>0.3936719999999998</v>
      </c>
      <c r="F17">
        <f t="shared" si="1"/>
        <v>0.36692399999999997</v>
      </c>
    </row>
    <row r="18" spans="1:13" x14ac:dyDescent="0.25">
      <c r="B18">
        <v>0.19728000000000001</v>
      </c>
      <c r="C18">
        <v>0.18751599999999999</v>
      </c>
      <c r="D18">
        <v>0.20250799999999999</v>
      </c>
      <c r="F18">
        <f t="shared" si="1"/>
        <v>0.19576800000000003</v>
      </c>
    </row>
    <row r="19" spans="1:13" x14ac:dyDescent="0.25">
      <c r="A19" s="2"/>
      <c r="B19" s="2">
        <v>0.37774799999999997</v>
      </c>
      <c r="C19" s="2">
        <v>0.39632400000000007</v>
      </c>
      <c r="D19" s="2">
        <v>0.44938400000000001</v>
      </c>
      <c r="E19" s="2"/>
      <c r="F19" s="2">
        <f t="shared" si="1"/>
        <v>0.40781866666666672</v>
      </c>
      <c r="M19" s="5"/>
    </row>
    <row r="20" spans="1:13" x14ac:dyDescent="0.25">
      <c r="B20">
        <v>0.47230799999999995</v>
      </c>
      <c r="C20">
        <v>0.45289200000000002</v>
      </c>
      <c r="D20">
        <v>0.46206399999999997</v>
      </c>
      <c r="F20">
        <f t="shared" si="1"/>
        <v>0.46242133333333335</v>
      </c>
    </row>
    <row r="21" spans="1:13" x14ac:dyDescent="0.25">
      <c r="B21">
        <v>0.27697199999999994</v>
      </c>
      <c r="C21">
        <v>0.319332</v>
      </c>
      <c r="D21">
        <v>0.256332</v>
      </c>
      <c r="F21">
        <f t="shared" si="1"/>
        <v>0.28421199999999996</v>
      </c>
    </row>
    <row r="22" spans="1:13" x14ac:dyDescent="0.25">
      <c r="B22">
        <v>0.18528000000000006</v>
      </c>
      <c r="C22">
        <v>0.19077600000000003</v>
      </c>
      <c r="D22">
        <v>0.21830399999999997</v>
      </c>
      <c r="F22">
        <f t="shared" si="1"/>
        <v>0.19811999999999999</v>
      </c>
    </row>
    <row r="23" spans="1:13" x14ac:dyDescent="0.25">
      <c r="A23" s="2"/>
      <c r="B23" s="2">
        <v>0.38972800000000002</v>
      </c>
      <c r="C23" s="2">
        <v>0.43121199999999998</v>
      </c>
      <c r="D23" s="2">
        <v>0.41116399999999997</v>
      </c>
      <c r="E23" s="2"/>
      <c r="F23" s="2">
        <f t="shared" si="1"/>
        <v>0.41070133333333336</v>
      </c>
    </row>
    <row r="24" spans="1:13" x14ac:dyDescent="0.25">
      <c r="B24">
        <v>0.383992</v>
      </c>
      <c r="C24">
        <v>0.40488400000000002</v>
      </c>
      <c r="D24">
        <v>0.35195599999999999</v>
      </c>
      <c r="F24">
        <f t="shared" si="1"/>
        <v>0.38027733333333336</v>
      </c>
    </row>
    <row r="25" spans="1:13" x14ac:dyDescent="0.25">
      <c r="B25">
        <v>0.30492399999999997</v>
      </c>
      <c r="C25">
        <v>0.3152879999999999</v>
      </c>
      <c r="D25">
        <v>0.308</v>
      </c>
      <c r="F25">
        <f t="shared" si="1"/>
        <v>0.30940399999999996</v>
      </c>
    </row>
    <row r="26" spans="1:13" x14ac:dyDescent="0.25">
      <c r="B26">
        <v>0.17747999999999994</v>
      </c>
      <c r="C26">
        <v>0.17378400000000002</v>
      </c>
      <c r="D26">
        <v>8.0604000000000037E-2</v>
      </c>
      <c r="F26">
        <f t="shared" si="1"/>
        <v>0.143956</v>
      </c>
    </row>
    <row r="28" spans="1:13" x14ac:dyDescent="0.25">
      <c r="A28" t="s">
        <v>18</v>
      </c>
      <c r="B28">
        <v>1.7228399999999997</v>
      </c>
      <c r="C28">
        <v>1.732618</v>
      </c>
      <c r="D28">
        <v>1.8516859999999999</v>
      </c>
      <c r="F28">
        <f t="shared" ref="F28:F39" si="2">AVERAGE(B28:D28)</f>
        <v>1.7690479999999997</v>
      </c>
    </row>
    <row r="29" spans="1:13" x14ac:dyDescent="0.25">
      <c r="B29">
        <v>1.6474680000000002</v>
      </c>
      <c r="C29">
        <v>1.7432499999999997</v>
      </c>
      <c r="D29">
        <v>1.4279889999999997</v>
      </c>
      <c r="F29">
        <f t="shared" si="2"/>
        <v>1.6062356666666666</v>
      </c>
    </row>
    <row r="30" spans="1:13" x14ac:dyDescent="0.25">
      <c r="B30">
        <v>1.1552419999999999</v>
      </c>
      <c r="C30">
        <v>1.3721030000000001</v>
      </c>
      <c r="D30">
        <v>1.2994059999999998</v>
      </c>
      <c r="F30">
        <f t="shared" si="2"/>
        <v>1.2755836666666667</v>
      </c>
    </row>
    <row r="31" spans="1:13" x14ac:dyDescent="0.25">
      <c r="B31">
        <v>0.860348</v>
      </c>
      <c r="C31">
        <v>0.82568300000000006</v>
      </c>
      <c r="D31">
        <v>0.90035699999999996</v>
      </c>
      <c r="F31">
        <f t="shared" si="2"/>
        <v>0.8621293333333333</v>
      </c>
    </row>
    <row r="32" spans="1:13" x14ac:dyDescent="0.25">
      <c r="B32">
        <v>1.6550469999999999</v>
      </c>
      <c r="C32">
        <v>1.611459</v>
      </c>
      <c r="D32">
        <v>1.747647</v>
      </c>
      <c r="F32">
        <f t="shared" si="2"/>
        <v>1.6713843333333331</v>
      </c>
    </row>
    <row r="33" spans="1:6" x14ac:dyDescent="0.25">
      <c r="B33">
        <v>1.3616550000000001</v>
      </c>
      <c r="C33">
        <v>1.4296489999999999</v>
      </c>
      <c r="D33">
        <v>1.3269169999999999</v>
      </c>
      <c r="F33">
        <f t="shared" si="2"/>
        <v>1.3727403333333335</v>
      </c>
    </row>
    <row r="34" spans="1:6" x14ac:dyDescent="0.25">
      <c r="B34">
        <v>1.0344249999999999</v>
      </c>
      <c r="C34">
        <v>1.055955</v>
      </c>
      <c r="D34">
        <v>0.97174500000000008</v>
      </c>
      <c r="F34">
        <f t="shared" si="2"/>
        <v>1.0207083333333333</v>
      </c>
    </row>
    <row r="35" spans="1:6" x14ac:dyDescent="0.25">
      <c r="B35">
        <v>0.84645999999999999</v>
      </c>
      <c r="C35">
        <v>0.74673800000000001</v>
      </c>
      <c r="D35">
        <v>0.80724799999999997</v>
      </c>
      <c r="F35">
        <f t="shared" si="2"/>
        <v>0.80014866666666673</v>
      </c>
    </row>
    <row r="36" spans="1:6" x14ac:dyDescent="0.25">
      <c r="B36">
        <v>1.6062159999999999</v>
      </c>
      <c r="C36">
        <v>1.8654489999999999</v>
      </c>
      <c r="D36">
        <v>1.837145</v>
      </c>
      <c r="F36">
        <f t="shared" si="2"/>
        <v>1.7696033333333332</v>
      </c>
    </row>
    <row r="37" spans="1:6" x14ac:dyDescent="0.25">
      <c r="B37">
        <v>1.0827939999999998</v>
      </c>
      <c r="C37">
        <v>1.300119</v>
      </c>
      <c r="D37">
        <v>1.189255</v>
      </c>
      <c r="F37">
        <f t="shared" si="2"/>
        <v>1.1907226666666666</v>
      </c>
    </row>
    <row r="38" spans="1:6" x14ac:dyDescent="0.25">
      <c r="B38">
        <v>0.9686729999999999</v>
      </c>
      <c r="C38">
        <v>0.94738899999999993</v>
      </c>
      <c r="D38">
        <v>0.97275999999999985</v>
      </c>
      <c r="F38">
        <f t="shared" si="2"/>
        <v>0.96294066666666644</v>
      </c>
    </row>
    <row r="39" spans="1:6" x14ac:dyDescent="0.25">
      <c r="B39">
        <v>0.46873799999999988</v>
      </c>
      <c r="C39">
        <v>0.59124200000000005</v>
      </c>
      <c r="D39">
        <v>0.30538500000000002</v>
      </c>
      <c r="F39">
        <f t="shared" si="2"/>
        <v>0.45512166666666665</v>
      </c>
    </row>
    <row r="41" spans="1:6" x14ac:dyDescent="0.25">
      <c r="A41" t="s">
        <v>15</v>
      </c>
      <c r="B41">
        <v>3.0274349192100529</v>
      </c>
      <c r="C41">
        <v>3.2964004443650934</v>
      </c>
      <c r="D41">
        <v>3.8717297046999644</v>
      </c>
      <c r="F41">
        <f t="shared" ref="F41:F65" si="3">AVERAGE(B41:D41)</f>
        <v>3.3985216894250367</v>
      </c>
    </row>
    <row r="42" spans="1:6" x14ac:dyDescent="0.25">
      <c r="B42">
        <v>2.6227834072197598</v>
      </c>
      <c r="C42">
        <v>2.4218408944583159</v>
      </c>
      <c r="D42">
        <v>1.7472527261114141</v>
      </c>
      <c r="F42">
        <f t="shared" si="3"/>
        <v>2.263959009263163</v>
      </c>
    </row>
    <row r="43" spans="1:6" x14ac:dyDescent="0.25">
      <c r="B43">
        <v>2.3369208549971119</v>
      </c>
      <c r="C43">
        <v>2.8018924909947347</v>
      </c>
      <c r="D43">
        <v>2.3007325895669499</v>
      </c>
      <c r="F43">
        <f t="shared" si="3"/>
        <v>2.4798486451862654</v>
      </c>
    </row>
    <row r="44" spans="1:6" x14ac:dyDescent="0.25">
      <c r="B44">
        <v>3.3610502838605028</v>
      </c>
      <c r="C44">
        <v>3.4032669212227229</v>
      </c>
      <c r="D44">
        <v>3.4460317617081793</v>
      </c>
      <c r="F44">
        <f t="shared" si="3"/>
        <v>3.4034496555971345</v>
      </c>
    </row>
    <row r="45" spans="1:6" x14ac:dyDescent="0.25">
      <c r="B45">
        <v>3.3813521183434458</v>
      </c>
      <c r="C45">
        <v>3.0660141702243608</v>
      </c>
      <c r="D45">
        <v>2.888983586420522</v>
      </c>
      <c r="F45">
        <f t="shared" si="3"/>
        <v>3.1121166249961099</v>
      </c>
    </row>
    <row r="46" spans="1:6" x14ac:dyDescent="0.25">
      <c r="B46">
        <v>1.8829810208592703</v>
      </c>
      <c r="C46">
        <v>2.1567106506628506</v>
      </c>
      <c r="D46">
        <v>1.8717169050174869</v>
      </c>
      <c r="F46">
        <f t="shared" si="3"/>
        <v>1.9704695255132025</v>
      </c>
    </row>
    <row r="47" spans="1:6" x14ac:dyDescent="0.25">
      <c r="B47">
        <v>2.7347638028392769</v>
      </c>
      <c r="C47">
        <v>2.3067622411784603</v>
      </c>
      <c r="D47">
        <v>2.7909625017555362</v>
      </c>
      <c r="F47">
        <f t="shared" si="3"/>
        <v>2.6108295152577576</v>
      </c>
    </row>
    <row r="48" spans="1:6" x14ac:dyDescent="0.25">
      <c r="B48">
        <v>3.5685449050086344</v>
      </c>
      <c r="C48">
        <v>2.9142135279070738</v>
      </c>
      <c r="D48">
        <v>2.697815889768397</v>
      </c>
      <c r="F48">
        <f t="shared" si="3"/>
        <v>3.0601914408947017</v>
      </c>
    </row>
    <row r="49" spans="1:6" x14ac:dyDescent="0.25">
      <c r="B49">
        <v>3.1213769603415709</v>
      </c>
      <c r="C49">
        <v>3.3260600354350065</v>
      </c>
      <c r="D49">
        <v>3.4681562588164336</v>
      </c>
      <c r="F49">
        <f t="shared" si="3"/>
        <v>3.3051977515310038</v>
      </c>
    </row>
    <row r="50" spans="1:6" x14ac:dyDescent="0.25">
      <c r="B50">
        <v>1.8198347882247545</v>
      </c>
      <c r="C50">
        <v>2.2110900900010861</v>
      </c>
      <c r="D50">
        <v>2.3789877143733875</v>
      </c>
      <c r="F50">
        <f t="shared" si="3"/>
        <v>2.1366375308664094</v>
      </c>
    </row>
    <row r="51" spans="1:6" x14ac:dyDescent="0.25">
      <c r="B51">
        <v>2.1767686374309663</v>
      </c>
      <c r="C51">
        <v>2.0048368475806253</v>
      </c>
      <c r="D51">
        <v>2.1583116883116875</v>
      </c>
      <c r="F51">
        <f t="shared" si="3"/>
        <v>2.1133057244410929</v>
      </c>
    </row>
    <row r="52" spans="1:6" x14ac:dyDescent="0.25">
      <c r="B52">
        <v>1.6410750507099392</v>
      </c>
      <c r="C52">
        <v>2.4021659071030705</v>
      </c>
      <c r="D52">
        <v>2.7887077564388849</v>
      </c>
      <c r="F52">
        <f t="shared" si="3"/>
        <v>2.2773162380839653</v>
      </c>
    </row>
    <row r="54" spans="1:6" x14ac:dyDescent="0.25">
      <c r="A54" t="s">
        <v>14</v>
      </c>
      <c r="B54" s="2">
        <v>0.26798144653061234</v>
      </c>
      <c r="C54" s="2">
        <v>0.21229896653061237</v>
      </c>
      <c r="D54" s="2">
        <v>0.32585019265306131</v>
      </c>
      <c r="F54" s="2">
        <f t="shared" si="3"/>
        <v>0.26871020190476202</v>
      </c>
    </row>
    <row r="55" spans="1:6" x14ac:dyDescent="0.25">
      <c r="B55">
        <v>0.24674099918367348</v>
      </c>
      <c r="C55">
        <v>0.30374300897959172</v>
      </c>
      <c r="D55">
        <v>0.26095009061224478</v>
      </c>
      <c r="F55">
        <f t="shared" si="3"/>
        <v>0.27047803292516998</v>
      </c>
    </row>
    <row r="56" spans="1:6" x14ac:dyDescent="0.25">
      <c r="B56">
        <v>0.22304706122448983</v>
      </c>
      <c r="C56">
        <v>0.25679867346938778</v>
      </c>
      <c r="D56">
        <v>0.15999766040816332</v>
      </c>
      <c r="F56">
        <f t="shared" si="3"/>
        <v>0.2132811317006803</v>
      </c>
    </row>
    <row r="57" spans="1:6" x14ac:dyDescent="0.25">
      <c r="B57">
        <v>0.15976462040816328</v>
      </c>
      <c r="C57">
        <v>0.1335801036734694</v>
      </c>
      <c r="D57">
        <v>0.18968955183673469</v>
      </c>
      <c r="F57">
        <f t="shared" si="3"/>
        <v>0.16101142530612247</v>
      </c>
    </row>
    <row r="58" spans="1:6" x14ac:dyDescent="0.25">
      <c r="A58" s="2"/>
      <c r="B58" s="2">
        <v>0.2498512906122449</v>
      </c>
      <c r="C58" s="2">
        <v>0.24466514530612238</v>
      </c>
      <c r="D58" s="2">
        <v>0.23471577714285724</v>
      </c>
      <c r="F58" s="2">
        <f t="shared" si="3"/>
        <v>0.24307740435374151</v>
      </c>
    </row>
    <row r="59" spans="1:6" x14ac:dyDescent="0.25">
      <c r="B59">
        <v>0.16119032734693881</v>
      </c>
      <c r="C59">
        <v>0.1686726930612244</v>
      </c>
      <c r="D59">
        <v>0.14916967265306122</v>
      </c>
      <c r="F59">
        <f t="shared" si="3"/>
        <v>0.15967756435374147</v>
      </c>
    </row>
    <row r="60" spans="1:6" x14ac:dyDescent="0.25">
      <c r="B60">
        <v>0.10020768081632658</v>
      </c>
      <c r="C60">
        <v>0.12113862775510202</v>
      </c>
      <c r="D60">
        <v>0.13739863591836746</v>
      </c>
      <c r="F60">
        <f t="shared" si="3"/>
        <v>0.11958164816326537</v>
      </c>
    </row>
    <row r="61" spans="1:6" x14ac:dyDescent="0.25">
      <c r="B61">
        <v>7.2667151020408133E-2</v>
      </c>
      <c r="C61">
        <v>4.9419691428571402E-2</v>
      </c>
      <c r="D61">
        <v>5.4249704489795936E-2</v>
      </c>
      <c r="F61">
        <f t="shared" si="3"/>
        <v>5.8778848979591826E-2</v>
      </c>
    </row>
    <row r="62" spans="1:6" x14ac:dyDescent="0.25">
      <c r="A62" s="2"/>
      <c r="B62" s="2">
        <v>0.23066238040816325</v>
      </c>
      <c r="C62" s="2">
        <v>0.27003827673469394</v>
      </c>
      <c r="D62" s="2">
        <v>0.26799790448979588</v>
      </c>
      <c r="F62" s="2">
        <f t="shared" si="3"/>
        <v>0.25623285387755101</v>
      </c>
    </row>
    <row r="63" spans="1:6" x14ac:dyDescent="0.25">
      <c r="B63">
        <v>9.8530672653061202E-2</v>
      </c>
      <c r="C63">
        <v>0.15869814122448977</v>
      </c>
      <c r="D63">
        <v>0.15260245469387757</v>
      </c>
      <c r="F63">
        <f t="shared" si="3"/>
        <v>0.13661042285714284</v>
      </c>
    </row>
    <row r="64" spans="1:6" x14ac:dyDescent="0.25">
      <c r="B64">
        <v>3.679506367346945E-2</v>
      </c>
      <c r="C64">
        <v>5.9585881632653104E-2</v>
      </c>
      <c r="D64">
        <v>7.7731311020408089E-2</v>
      </c>
      <c r="F64">
        <f t="shared" si="3"/>
        <v>5.8037418775510219E-2</v>
      </c>
    </row>
    <row r="65" spans="1:6" x14ac:dyDescent="0.25">
      <c r="B65">
        <v>3.6440987755102058E-2</v>
      </c>
      <c r="C65">
        <v>4.8136079999999991E-2</v>
      </c>
      <c r="D65">
        <v>5.0536418775510197E-2</v>
      </c>
      <c r="F65">
        <f t="shared" si="3"/>
        <v>4.5037828843537409E-2</v>
      </c>
    </row>
    <row r="66" spans="1:6" x14ac:dyDescent="0.25">
      <c r="A66" t="s">
        <v>13</v>
      </c>
    </row>
    <row r="67" spans="1:6" x14ac:dyDescent="0.25">
      <c r="B67">
        <v>0.27386171003717458</v>
      </c>
      <c r="C67">
        <v>0.22042527881040891</v>
      </c>
      <c r="D67">
        <v>0.23044460966542751</v>
      </c>
      <c r="F67" s="2">
        <f>AVERAGE(B67:D67)</f>
        <v>0.24157719950433698</v>
      </c>
    </row>
    <row r="68" spans="1:6" x14ac:dyDescent="0.25">
      <c r="B68">
        <v>0.20372639405204468</v>
      </c>
      <c r="C68">
        <v>0.25048327137546461</v>
      </c>
      <c r="D68">
        <v>0.24380371747211907</v>
      </c>
      <c r="F68">
        <f t="shared" ref="F68:F77" si="4">AVERAGE(B68:D68)</f>
        <v>0.23267112763320943</v>
      </c>
    </row>
    <row r="69" spans="1:6" x14ac:dyDescent="0.25">
      <c r="B69">
        <v>0.21708550185873607</v>
      </c>
      <c r="C69">
        <v>0.20372639405204454</v>
      </c>
      <c r="D69">
        <v>0.16036728624535301</v>
      </c>
      <c r="F69">
        <f t="shared" si="4"/>
        <v>0.19372639405204453</v>
      </c>
    </row>
    <row r="70" spans="1:6" x14ac:dyDescent="0.25">
      <c r="B70">
        <v>0.14700817843866201</v>
      </c>
      <c r="C70">
        <v>0.15366840148698899</v>
      </c>
      <c r="D70">
        <v>0.16364907063197021</v>
      </c>
      <c r="F70">
        <f t="shared" si="4"/>
        <v>0.15477521685254039</v>
      </c>
    </row>
    <row r="71" spans="1:6" x14ac:dyDescent="0.25">
      <c r="B71">
        <v>0.23712416356877325</v>
      </c>
      <c r="C71">
        <v>0.22710483271375467</v>
      </c>
      <c r="D71">
        <v>0.25040594795539001</v>
      </c>
      <c r="F71" s="2">
        <f>AVERAGE(B71:D71)</f>
        <v>0.23821164807930595</v>
      </c>
    </row>
    <row r="72" spans="1:6" x14ac:dyDescent="0.25">
      <c r="B72">
        <v>0.180618587360595</v>
      </c>
      <c r="C72">
        <v>0.20399702602230499</v>
      </c>
      <c r="D72">
        <v>0.21393903345724899</v>
      </c>
      <c r="F72">
        <f t="shared" si="4"/>
        <v>0.19951821561338298</v>
      </c>
    </row>
    <row r="73" spans="1:6" x14ac:dyDescent="0.25">
      <c r="B73">
        <v>0.14380371747211901</v>
      </c>
      <c r="C73">
        <v>0.13374572490706299</v>
      </c>
      <c r="D73">
        <v>0.14044460966542799</v>
      </c>
      <c r="F73">
        <f t="shared" si="4"/>
        <v>0.13933135068153665</v>
      </c>
    </row>
    <row r="74" spans="1:6" x14ac:dyDescent="0.25">
      <c r="B74">
        <v>7.7008178438662006E-2</v>
      </c>
      <c r="C74">
        <v>9.3707063197026E-2</v>
      </c>
      <c r="D74">
        <v>7.7008178438662006E-2</v>
      </c>
      <c r="F74">
        <f t="shared" si="4"/>
        <v>8.2574473358116671E-2</v>
      </c>
    </row>
    <row r="75" spans="1:6" x14ac:dyDescent="0.25">
      <c r="B75">
        <v>0.237085501858736</v>
      </c>
      <c r="C75">
        <v>0.24370706319702601</v>
      </c>
      <c r="D75">
        <v>0.25366840148698899</v>
      </c>
      <c r="F75" s="2">
        <f t="shared" si="4"/>
        <v>0.24482032218091701</v>
      </c>
    </row>
    <row r="76" spans="1:6" x14ac:dyDescent="0.25">
      <c r="B76">
        <v>0.17066171003717001</v>
      </c>
      <c r="C76">
        <v>0.18038661710037199</v>
      </c>
      <c r="D76">
        <v>0.16370706319702599</v>
      </c>
      <c r="F76">
        <f t="shared" si="4"/>
        <v>0.17158513011152265</v>
      </c>
    </row>
    <row r="77" spans="1:6" x14ac:dyDescent="0.25">
      <c r="B77">
        <v>0.120309293680297</v>
      </c>
      <c r="C77">
        <v>0.133370081784386</v>
      </c>
      <c r="D77">
        <v>0.12700817843866199</v>
      </c>
      <c r="F77">
        <f t="shared" si="4"/>
        <v>0.126895851301115</v>
      </c>
    </row>
    <row r="79" spans="1:6" x14ac:dyDescent="0.25">
      <c r="A79" s="1" t="s">
        <v>7</v>
      </c>
      <c r="B79">
        <v>12.240233664750821</v>
      </c>
      <c r="C79">
        <v>12.318030126225274</v>
      </c>
      <c r="D79">
        <v>12.277086699279266</v>
      </c>
      <c r="F79">
        <v>12.278450163418455</v>
      </c>
    </row>
    <row r="80" spans="1:6" x14ac:dyDescent="0.25">
      <c r="B80">
        <v>10.870021582370109</v>
      </c>
      <c r="C80">
        <v>11.467709599497804</v>
      </c>
      <c r="D80">
        <v>11.586684852886007</v>
      </c>
      <c r="F80">
        <v>11.308138678251305</v>
      </c>
    </row>
    <row r="81" spans="1:6" x14ac:dyDescent="0.25">
      <c r="B81">
        <v>9.1579731320711435</v>
      </c>
      <c r="C81">
        <v>9.1585708523343339</v>
      </c>
      <c r="D81">
        <v>9.1853905157090345</v>
      </c>
      <c r="F81">
        <v>9.1673115000381706</v>
      </c>
    </row>
    <row r="82" spans="1:6" x14ac:dyDescent="0.25">
      <c r="B82">
        <v>6.5721226487117201</v>
      </c>
      <c r="C82">
        <v>7.6388906675301103</v>
      </c>
      <c r="D82">
        <v>6.6118673135604702</v>
      </c>
      <c r="F82">
        <v>6.9409602099340999</v>
      </c>
    </row>
    <row r="83" spans="1:6" x14ac:dyDescent="0.25">
      <c r="B83">
        <v>11.510951677639399</v>
      </c>
      <c r="C83">
        <v>12.555298344588801</v>
      </c>
      <c r="D83">
        <v>12.727624892656101</v>
      </c>
      <c r="F83">
        <v>12.2646249716281</v>
      </c>
    </row>
    <row r="84" spans="1:6" x14ac:dyDescent="0.25">
      <c r="B84">
        <v>11.279927091716582</v>
      </c>
      <c r="C84">
        <v>11.381395977484264</v>
      </c>
      <c r="D84">
        <v>11.226093421126878</v>
      </c>
      <c r="F84">
        <v>11.295805496775907</v>
      </c>
    </row>
    <row r="85" spans="1:6" x14ac:dyDescent="0.25">
      <c r="B85">
        <v>8.0413539558410996</v>
      </c>
      <c r="C85">
        <v>9.0570440920268993</v>
      </c>
      <c r="D85">
        <v>9.0646594638190994</v>
      </c>
      <c r="F85">
        <v>8.7210191705623661</v>
      </c>
    </row>
    <row r="86" spans="1:6" x14ac:dyDescent="0.25">
      <c r="B86">
        <v>6.8070242982047713</v>
      </c>
      <c r="C86">
        <v>6.8147363608209748</v>
      </c>
      <c r="D86">
        <v>6.8560510323993995</v>
      </c>
      <c r="F86">
        <v>6.8259372304750485</v>
      </c>
    </row>
    <row r="87" spans="1:6" x14ac:dyDescent="0.25">
      <c r="B87">
        <v>11.6900789537963</v>
      </c>
      <c r="C87">
        <v>12.2485527682162</v>
      </c>
      <c r="D87">
        <v>11.779641839576801</v>
      </c>
      <c r="F87">
        <v>11.906091187196433</v>
      </c>
    </row>
    <row r="88" spans="1:6" x14ac:dyDescent="0.25">
      <c r="B88">
        <v>9.5365854454037002</v>
      </c>
      <c r="C88">
        <v>9.5333285288051997</v>
      </c>
      <c r="D88">
        <v>10.6351008974225</v>
      </c>
      <c r="F88">
        <v>9.9016716238771334</v>
      </c>
    </row>
    <row r="89" spans="1:6" x14ac:dyDescent="0.25">
      <c r="B89">
        <v>8.4525291785863352</v>
      </c>
      <c r="C89">
        <v>8.4480618043942179</v>
      </c>
      <c r="D89">
        <v>8.5326565286863065</v>
      </c>
      <c r="F89">
        <v>8.4777491705556205</v>
      </c>
    </row>
    <row r="90" spans="1:6" x14ac:dyDescent="0.25">
      <c r="B90">
        <v>4.1943871749788793</v>
      </c>
      <c r="C90">
        <v>4.2653382892045002</v>
      </c>
      <c r="D90">
        <v>4.3131587027482894</v>
      </c>
      <c r="F90">
        <v>4.257628055643889</v>
      </c>
    </row>
    <row r="92" spans="1:6" x14ac:dyDescent="0.25">
      <c r="A92" s="1" t="s">
        <v>6</v>
      </c>
      <c r="B92">
        <v>1.5245222759999999</v>
      </c>
      <c r="C92">
        <v>1.5351615169999999</v>
      </c>
      <c r="D92">
        <v>1.5457156480000001</v>
      </c>
      <c r="F92">
        <v>1.5351331469999998</v>
      </c>
    </row>
    <row r="93" spans="1:6" x14ac:dyDescent="0.25">
      <c r="B93">
        <v>1.811782805</v>
      </c>
      <c r="C93">
        <v>1.9190168910000001</v>
      </c>
      <c r="D93">
        <v>1.7546045990000001</v>
      </c>
      <c r="F93">
        <v>1.8284680983333335</v>
      </c>
    </row>
    <row r="94" spans="1:6" x14ac:dyDescent="0.25">
      <c r="B94">
        <v>1.633570808</v>
      </c>
      <c r="C94">
        <v>1.7191533969999999</v>
      </c>
      <c r="D94">
        <v>1.8175210550000001</v>
      </c>
      <c r="F94">
        <v>1.7234150866666667</v>
      </c>
    </row>
    <row r="95" spans="1:6" x14ac:dyDescent="0.25">
      <c r="B95">
        <v>0.86257933099999995</v>
      </c>
      <c r="C95">
        <v>0.96270477200000004</v>
      </c>
      <c r="D95">
        <v>1.106282073</v>
      </c>
      <c r="F95">
        <v>0.97718872533333334</v>
      </c>
    </row>
    <row r="96" spans="1:6" x14ac:dyDescent="0.25">
      <c r="B96">
        <v>1.574492628</v>
      </c>
      <c r="C96">
        <v>1.512900028</v>
      </c>
      <c r="D96">
        <v>1.5713182050000001</v>
      </c>
      <c r="F96">
        <v>1.5529036203333335</v>
      </c>
    </row>
    <row r="97" spans="1:6" x14ac:dyDescent="0.25">
      <c r="B97">
        <v>1.2127276199999999</v>
      </c>
      <c r="C97">
        <v>1.429601006</v>
      </c>
      <c r="D97">
        <v>1.111638736</v>
      </c>
      <c r="F97">
        <v>1.2513224540000001</v>
      </c>
    </row>
    <row r="98" spans="1:6" x14ac:dyDescent="0.25">
      <c r="B98">
        <v>1.0317067049999999</v>
      </c>
      <c r="C98">
        <v>1.0185041509999999</v>
      </c>
      <c r="D98">
        <v>0.94993477199999998</v>
      </c>
      <c r="F98">
        <v>1.0000485426666665</v>
      </c>
    </row>
    <row r="99" spans="1:6" x14ac:dyDescent="0.25">
      <c r="B99">
        <v>0.85521409100000001</v>
      </c>
      <c r="C99">
        <v>0.75346337699999999</v>
      </c>
      <c r="D99">
        <v>0.74970484699999995</v>
      </c>
      <c r="F99">
        <v>0.78612743833333332</v>
      </c>
    </row>
    <row r="100" spans="1:6" x14ac:dyDescent="0.25">
      <c r="B100">
        <v>1.5479478</v>
      </c>
      <c r="C100">
        <v>1.605775937</v>
      </c>
      <c r="D100">
        <v>1.5241133250000001</v>
      </c>
      <c r="F100">
        <v>1.5592790206666667</v>
      </c>
    </row>
    <row r="101" spans="1:6" x14ac:dyDescent="0.25">
      <c r="B101">
        <v>0.94506047800000004</v>
      </c>
      <c r="C101">
        <v>0.94558502600000005</v>
      </c>
      <c r="D101">
        <v>1.1424755339999999</v>
      </c>
      <c r="F101">
        <v>1.0110403459999999</v>
      </c>
    </row>
    <row r="102" spans="1:6" x14ac:dyDescent="0.25">
      <c r="B102">
        <v>0.81402368700000005</v>
      </c>
      <c r="C102">
        <v>0.62108555700000001</v>
      </c>
      <c r="D102">
        <v>0.72125987499999999</v>
      </c>
      <c r="F102">
        <v>0.71878970633333328</v>
      </c>
    </row>
    <row r="103" spans="1:6" x14ac:dyDescent="0.25">
      <c r="B103">
        <v>0.640847112</v>
      </c>
      <c r="C103">
        <v>0.50591912100000003</v>
      </c>
      <c r="D103">
        <v>0.535791609</v>
      </c>
      <c r="F103">
        <v>0.56085261399999997</v>
      </c>
    </row>
    <row r="105" spans="1:6" x14ac:dyDescent="0.25">
      <c r="A105" s="1" t="s">
        <v>9</v>
      </c>
      <c r="B105">
        <v>265.41818045457325</v>
      </c>
      <c r="C105">
        <v>265.39224515353965</v>
      </c>
      <c r="D105">
        <v>266.6408507615277</v>
      </c>
      <c r="F105">
        <v>265.81709212321351</v>
      </c>
    </row>
    <row r="106" spans="1:6" x14ac:dyDescent="0.25">
      <c r="B106">
        <v>319.27566637880898</v>
      </c>
      <c r="C106">
        <v>326.18702250916903</v>
      </c>
      <c r="D106">
        <v>329.37546928405601</v>
      </c>
      <c r="F106">
        <v>324.94605272401128</v>
      </c>
    </row>
    <row r="107" spans="1:6" x14ac:dyDescent="0.25">
      <c r="B107">
        <v>352.87622211022398</v>
      </c>
      <c r="C107">
        <v>330.956118473792</v>
      </c>
      <c r="D107">
        <v>320.28701540727599</v>
      </c>
      <c r="F107">
        <v>334.7064519970973</v>
      </c>
    </row>
    <row r="108" spans="1:6" x14ac:dyDescent="0.25">
      <c r="B108">
        <v>257.052271944545</v>
      </c>
      <c r="C108">
        <v>250.825197516141</v>
      </c>
      <c r="D108">
        <v>213.622319569794</v>
      </c>
      <c r="F108">
        <v>240.4999296768267</v>
      </c>
    </row>
    <row r="109" spans="1:6" x14ac:dyDescent="0.25">
      <c r="B109">
        <v>270.33729785256003</v>
      </c>
      <c r="C109">
        <v>250.152961230393</v>
      </c>
      <c r="D109">
        <v>269.24569095405099</v>
      </c>
      <c r="F109">
        <v>263.24531667900129</v>
      </c>
    </row>
    <row r="110" spans="1:6" x14ac:dyDescent="0.25">
      <c r="B110">
        <v>255.531128248257</v>
      </c>
      <c r="C110">
        <v>235.99584313523701</v>
      </c>
      <c r="D110">
        <v>229.24407881598501</v>
      </c>
      <c r="F110">
        <v>240.2570167331597</v>
      </c>
    </row>
    <row r="111" spans="1:6" x14ac:dyDescent="0.25">
      <c r="B111">
        <v>225.99852531158299</v>
      </c>
      <c r="C111">
        <v>235.67221435402999</v>
      </c>
      <c r="D111">
        <v>215.22942425712699</v>
      </c>
      <c r="F111">
        <v>225.63338797424663</v>
      </c>
    </row>
    <row r="112" spans="1:6" x14ac:dyDescent="0.25">
      <c r="B112">
        <v>187.190382817168</v>
      </c>
      <c r="C112">
        <v>195.68120871886401</v>
      </c>
      <c r="D112">
        <v>177.19680032680901</v>
      </c>
      <c r="F112">
        <v>186.68946395428034</v>
      </c>
    </row>
    <row r="113" spans="1:6" x14ac:dyDescent="0.25">
      <c r="B113">
        <v>243.061833361937</v>
      </c>
      <c r="C113">
        <v>252.79031398906901</v>
      </c>
      <c r="D113">
        <v>282.55395130906197</v>
      </c>
      <c r="F113">
        <v>259.46869955335598</v>
      </c>
    </row>
    <row r="114" spans="1:6" x14ac:dyDescent="0.25">
      <c r="B114">
        <v>217.774789667178</v>
      </c>
      <c r="C114">
        <v>237.78364403219999</v>
      </c>
      <c r="D114">
        <v>227.20254256414799</v>
      </c>
      <c r="F114">
        <v>227.58699208784199</v>
      </c>
    </row>
    <row r="115" spans="1:6" x14ac:dyDescent="0.25">
      <c r="B115">
        <v>211.929270130905</v>
      </c>
      <c r="C115">
        <v>201.93220369707899</v>
      </c>
      <c r="D115">
        <v>191.50995708730699</v>
      </c>
      <c r="F115">
        <v>201.7904769717637</v>
      </c>
    </row>
    <row r="116" spans="1:6" x14ac:dyDescent="0.25">
      <c r="B116">
        <v>189.587537226286</v>
      </c>
      <c r="C116">
        <v>166.29019920011601</v>
      </c>
      <c r="D116">
        <v>175.47696335041701</v>
      </c>
      <c r="F116">
        <v>177.11823325893965</v>
      </c>
    </row>
    <row r="118" spans="1:6" x14ac:dyDescent="0.25">
      <c r="A118" s="1" t="s">
        <v>10</v>
      </c>
      <c r="B118">
        <v>7.2826875672557199</v>
      </c>
      <c r="C118">
        <v>7.3022020302418102</v>
      </c>
      <c r="D118">
        <v>7.3248766207524802</v>
      </c>
      <c r="F118">
        <v>7.3032554060833368</v>
      </c>
    </row>
    <row r="119" spans="1:6" x14ac:dyDescent="0.25">
      <c r="B119">
        <v>5.7876962769202196</v>
      </c>
      <c r="C119">
        <v>5.0388618643457201</v>
      </c>
      <c r="D119">
        <v>5.1200394413383403</v>
      </c>
      <c r="F119">
        <v>5.31553252753476</v>
      </c>
    </row>
    <row r="120" spans="1:6" x14ac:dyDescent="0.25">
      <c r="B120">
        <v>4.1770791612713101</v>
      </c>
      <c r="C120">
        <v>3.74820354591112</v>
      </c>
      <c r="D120">
        <v>3.34520353265862</v>
      </c>
      <c r="F120">
        <v>3.7568287466136834</v>
      </c>
    </row>
    <row r="121" spans="1:6" x14ac:dyDescent="0.25">
      <c r="B121">
        <v>2.5722289571502199</v>
      </c>
      <c r="C121">
        <v>1.9728322029407399</v>
      </c>
      <c r="D121">
        <v>1.7737058601953199</v>
      </c>
      <c r="F121">
        <v>2.1062556734287599</v>
      </c>
    </row>
    <row r="122" spans="1:6" x14ac:dyDescent="0.25">
      <c r="B122">
        <v>7.3243142898551499</v>
      </c>
      <c r="C122">
        <v>7.8274849803987401</v>
      </c>
      <c r="D122">
        <v>7.5531105710294097</v>
      </c>
      <c r="F122">
        <v>7.5683032804277666</v>
      </c>
    </row>
    <row r="123" spans="1:6" x14ac:dyDescent="0.25">
      <c r="B123">
        <v>6.5984083092528412</v>
      </c>
      <c r="C123">
        <v>5.9190509103852644</v>
      </c>
      <c r="D123">
        <v>6.4621948995027196</v>
      </c>
      <c r="F123">
        <v>6.326551373046942</v>
      </c>
    </row>
    <row r="124" spans="1:6" x14ac:dyDescent="0.25">
      <c r="B124">
        <v>5.6481666928954501</v>
      </c>
      <c r="C124">
        <v>5.0421538917317497</v>
      </c>
      <c r="D124">
        <v>4.9346081370070101</v>
      </c>
      <c r="F124">
        <v>5.2083095738780694</v>
      </c>
    </row>
    <row r="125" spans="1:6" x14ac:dyDescent="0.25">
      <c r="B125">
        <v>3.7708718963231602</v>
      </c>
      <c r="C125">
        <v>4.4395363605856799</v>
      </c>
      <c r="D125">
        <v>4.17555615023333</v>
      </c>
      <c r="F125">
        <v>4.1286548023807237</v>
      </c>
    </row>
    <row r="126" spans="1:6" x14ac:dyDescent="0.25">
      <c r="B126">
        <v>7.400491756066403</v>
      </c>
      <c r="C126">
        <v>7.4054333544864939</v>
      </c>
      <c r="D126">
        <v>7.4323149044332784</v>
      </c>
      <c r="F126">
        <v>7.4127466716620587</v>
      </c>
    </row>
    <row r="127" spans="1:6" x14ac:dyDescent="0.25">
      <c r="B127">
        <v>5.4702270287725101</v>
      </c>
      <c r="C127">
        <v>6.7710412522279304</v>
      </c>
      <c r="D127">
        <v>5.7711956753109401</v>
      </c>
      <c r="F127">
        <v>6.004154652103793</v>
      </c>
    </row>
    <row r="128" spans="1:6" x14ac:dyDescent="0.25">
      <c r="B128">
        <v>4.5863339660345801</v>
      </c>
      <c r="C128">
        <v>4.7930249621386496</v>
      </c>
      <c r="D128">
        <v>5.2966756328823204</v>
      </c>
      <c r="F128">
        <v>4.8920115203518497</v>
      </c>
    </row>
    <row r="129" spans="1:6" x14ac:dyDescent="0.25">
      <c r="B129">
        <v>4.5296509777669502</v>
      </c>
      <c r="C129">
        <v>3.83783820599005</v>
      </c>
      <c r="D129">
        <v>4.3854584952951301</v>
      </c>
      <c r="F129">
        <v>4.2509825596840436</v>
      </c>
    </row>
    <row r="131" spans="1:6" x14ac:dyDescent="0.25">
      <c r="A131" t="s">
        <v>12</v>
      </c>
    </row>
    <row r="132" spans="1:6" x14ac:dyDescent="0.25">
      <c r="B132" s="2">
        <v>13.333333333333332</v>
      </c>
      <c r="C132" s="2">
        <v>12.624113475177305</v>
      </c>
      <c r="D132" s="2">
        <v>12.092198581560284</v>
      </c>
      <c r="E132" s="2"/>
      <c r="F132" s="2">
        <f t="shared" ref="F132:F143" si="5">AVERAGE(B132:D132)</f>
        <v>12.68321513002364</v>
      </c>
    </row>
    <row r="133" spans="1:6" x14ac:dyDescent="0.25">
      <c r="B133">
        <v>9.6099290780141846</v>
      </c>
      <c r="C133">
        <v>9.787234042553191</v>
      </c>
      <c r="D133">
        <v>10.319148936170214</v>
      </c>
      <c r="F133">
        <f t="shared" si="5"/>
        <v>9.9054373522458636</v>
      </c>
    </row>
    <row r="134" spans="1:6" x14ac:dyDescent="0.25">
      <c r="B134">
        <v>9.2553191489361684</v>
      </c>
      <c r="C134">
        <v>9.078014184397162</v>
      </c>
      <c r="D134">
        <v>8.7234042553191475</v>
      </c>
      <c r="F134">
        <f t="shared" si="5"/>
        <v>9.0189125295508248</v>
      </c>
    </row>
    <row r="135" spans="1:6" x14ac:dyDescent="0.25">
      <c r="B135">
        <v>8.1914893617021267</v>
      </c>
      <c r="C135">
        <v>8.3687943262411348</v>
      </c>
      <c r="D135">
        <v>7.8368794326241149</v>
      </c>
      <c r="F135">
        <f t="shared" si="5"/>
        <v>8.132387706855793</v>
      </c>
    </row>
    <row r="136" spans="1:6" x14ac:dyDescent="0.25">
      <c r="B136" s="2">
        <v>12.092198581560284</v>
      </c>
      <c r="C136" s="2">
        <v>12.801418439716311</v>
      </c>
      <c r="D136" s="2">
        <v>11.914893617021276</v>
      </c>
      <c r="E136" s="2"/>
      <c r="F136" s="2">
        <f t="shared" si="5"/>
        <v>12.269503546099292</v>
      </c>
    </row>
    <row r="137" spans="1:6" x14ac:dyDescent="0.25">
      <c r="B137">
        <v>10.141843971631207</v>
      </c>
      <c r="C137">
        <v>10.673758865248226</v>
      </c>
      <c r="D137">
        <v>10.496453900709218</v>
      </c>
      <c r="F137">
        <f t="shared" si="5"/>
        <v>10.437352245862884</v>
      </c>
    </row>
    <row r="138" spans="1:6" x14ac:dyDescent="0.25">
      <c r="B138">
        <v>8.3687943262411348</v>
      </c>
      <c r="C138">
        <v>8.5460992907801412</v>
      </c>
      <c r="D138">
        <v>8.9007092198581557</v>
      </c>
      <c r="F138">
        <f t="shared" si="5"/>
        <v>8.6052009456264784</v>
      </c>
    </row>
    <row r="139" spans="1:6" x14ac:dyDescent="0.25">
      <c r="B139">
        <v>7.3049645390070923</v>
      </c>
      <c r="C139">
        <v>7.127659574468086</v>
      </c>
      <c r="D139">
        <v>7.6595744680851068</v>
      </c>
      <c r="F139">
        <f t="shared" si="5"/>
        <v>7.3640661938534286</v>
      </c>
    </row>
    <row r="140" spans="1:6" x14ac:dyDescent="0.25">
      <c r="B140" s="2">
        <v>12.446808510638299</v>
      </c>
      <c r="C140" s="2">
        <v>12.092198581560284</v>
      </c>
      <c r="D140" s="2">
        <v>11.914893617021276</v>
      </c>
      <c r="E140" s="2"/>
      <c r="F140" s="2">
        <f t="shared" si="5"/>
        <v>12.15130023640662</v>
      </c>
    </row>
    <row r="141" spans="1:6" x14ac:dyDescent="0.25">
      <c r="B141">
        <v>9.4326241134751765</v>
      </c>
      <c r="C141">
        <v>11.028368794326241</v>
      </c>
      <c r="D141">
        <v>10.673758865248226</v>
      </c>
      <c r="F141">
        <f t="shared" si="5"/>
        <v>10.378250591016547</v>
      </c>
    </row>
    <row r="142" spans="1:6" x14ac:dyDescent="0.25">
      <c r="B142">
        <v>8.0141843971631186</v>
      </c>
      <c r="C142">
        <v>8.5460992907801412</v>
      </c>
      <c r="D142">
        <v>9.2553191489361684</v>
      </c>
      <c r="F142">
        <f t="shared" si="5"/>
        <v>8.6052009456264766</v>
      </c>
    </row>
    <row r="143" spans="1:6" x14ac:dyDescent="0.25">
      <c r="B143">
        <v>6.2411347517730498</v>
      </c>
      <c r="C143">
        <v>6.4184397163120561</v>
      </c>
      <c r="D143">
        <v>6.7730496453900697</v>
      </c>
      <c r="F143">
        <f t="shared" si="5"/>
        <v>6.4775413711583916</v>
      </c>
    </row>
    <row r="144" spans="1:6" x14ac:dyDescent="0.25">
      <c r="A144" t="s">
        <v>37</v>
      </c>
    </row>
    <row r="145" spans="1:6" x14ac:dyDescent="0.25">
      <c r="B145" s="2">
        <v>0.51735483870967702</v>
      </c>
      <c r="C145" s="2">
        <v>0.59096774193548396</v>
      </c>
      <c r="D145" s="2">
        <v>0.60896774193548397</v>
      </c>
      <c r="E145" s="2"/>
      <c r="F145" s="2">
        <f t="shared" ref="F145:F156" si="6">AVERAGE(B145:D145)</f>
        <v>0.57243010752688173</v>
      </c>
    </row>
    <row r="146" spans="1:6" x14ac:dyDescent="0.25">
      <c r="B146">
        <v>0.62593548387096776</v>
      </c>
      <c r="C146">
        <v>0.69838709677419397</v>
      </c>
      <c r="D146">
        <v>0.67064516129032248</v>
      </c>
      <c r="F146">
        <f t="shared" si="6"/>
        <v>0.66498924731182807</v>
      </c>
    </row>
    <row r="147" spans="1:6" x14ac:dyDescent="0.25">
      <c r="B147">
        <v>0.6387096774193548</v>
      </c>
      <c r="C147">
        <v>0.67483870967741899</v>
      </c>
      <c r="D147">
        <v>0.72593548387096796</v>
      </c>
      <c r="F147">
        <f t="shared" si="6"/>
        <v>0.67982795698924725</v>
      </c>
    </row>
    <row r="148" spans="1:6" x14ac:dyDescent="0.25">
      <c r="B148">
        <v>0.68980645161290299</v>
      </c>
      <c r="C148">
        <v>0.67703225806451628</v>
      </c>
      <c r="D148">
        <v>0.75148387096774205</v>
      </c>
      <c r="F148">
        <f t="shared" si="6"/>
        <v>0.7061075268817204</v>
      </c>
    </row>
    <row r="149" spans="1:6" x14ac:dyDescent="0.25">
      <c r="B149" s="2">
        <v>0.57483870967741912</v>
      </c>
      <c r="C149" s="2">
        <v>0.55567741935483894</v>
      </c>
      <c r="D149" s="2">
        <v>0.56425806451612903</v>
      </c>
      <c r="E149" s="2"/>
      <c r="F149" s="2">
        <f t="shared" si="6"/>
        <v>0.56492473118279574</v>
      </c>
    </row>
    <row r="150" spans="1:6" x14ac:dyDescent="0.25">
      <c r="B150">
        <v>0.64509677419354838</v>
      </c>
      <c r="C150">
        <v>0.57483870967741935</v>
      </c>
      <c r="D150">
        <v>0.68980645161290322</v>
      </c>
      <c r="F150">
        <f t="shared" si="6"/>
        <v>0.63658064516129031</v>
      </c>
    </row>
    <row r="151" spans="1:6" x14ac:dyDescent="0.25">
      <c r="B151">
        <v>0.70258064516129037</v>
      </c>
      <c r="C151">
        <v>0.81754838709677402</v>
      </c>
      <c r="D151">
        <v>0.82393548387096782</v>
      </c>
      <c r="F151">
        <f t="shared" si="6"/>
        <v>0.78135483870967748</v>
      </c>
    </row>
    <row r="152" spans="1:6" x14ac:dyDescent="0.25">
      <c r="B152">
        <v>0.86225806451612896</v>
      </c>
      <c r="C152">
        <v>0.85587096774193572</v>
      </c>
      <c r="D152">
        <v>0.84948387096774181</v>
      </c>
      <c r="F152">
        <f t="shared" si="6"/>
        <v>0.8558709677419355</v>
      </c>
    </row>
    <row r="153" spans="1:6" x14ac:dyDescent="0.25">
      <c r="B153" s="2">
        <v>0.55148387096774198</v>
      </c>
      <c r="C153" s="2">
        <v>0.57703225806451597</v>
      </c>
      <c r="D153" s="2">
        <v>0.57483870967741935</v>
      </c>
      <c r="E153" s="2"/>
      <c r="F153" s="2">
        <f t="shared" si="6"/>
        <v>0.56778494623655906</v>
      </c>
    </row>
    <row r="154" spans="1:6" x14ac:dyDescent="0.25">
      <c r="B154">
        <v>0.7728387096774193</v>
      </c>
      <c r="C154">
        <v>0.74090322580645152</v>
      </c>
      <c r="D154">
        <v>0.79200000000000004</v>
      </c>
      <c r="F154">
        <f t="shared" si="6"/>
        <v>0.76858064516129032</v>
      </c>
    </row>
    <row r="155" spans="1:6" x14ac:dyDescent="0.25">
      <c r="B155">
        <v>0.86225806451612896</v>
      </c>
      <c r="C155">
        <v>0.97722580645161261</v>
      </c>
      <c r="D155">
        <v>1.060258064516129</v>
      </c>
      <c r="F155">
        <f t="shared" si="6"/>
        <v>0.96658064516129016</v>
      </c>
    </row>
    <row r="156" spans="1:6" x14ac:dyDescent="0.25">
      <c r="B156">
        <v>1.16045161129032</v>
      </c>
      <c r="C156">
        <v>1.3029677419354839</v>
      </c>
      <c r="D156">
        <v>1.2243225806451601</v>
      </c>
      <c r="F156">
        <f t="shared" si="6"/>
        <v>1.2292473112903215</v>
      </c>
    </row>
    <row r="157" spans="1:6" x14ac:dyDescent="0.25">
      <c r="A157" t="s">
        <v>35</v>
      </c>
    </row>
    <row r="158" spans="1:6" x14ac:dyDescent="0.25">
      <c r="B158" s="2">
        <v>4.2070120244327693</v>
      </c>
      <c r="C158" s="2">
        <v>4.2802869560515981</v>
      </c>
      <c r="D158" s="2">
        <v>4.7696606049083314</v>
      </c>
      <c r="E158" s="2"/>
      <c r="F158" s="2">
        <f t="shared" ref="F158:F169" si="7">AVERAGE(B158:D158)</f>
        <v>4.4189865284642336</v>
      </c>
    </row>
    <row r="159" spans="1:6" x14ac:dyDescent="0.25">
      <c r="B159">
        <v>5.2367716534428199</v>
      </c>
      <c r="C159">
        <v>5.4107815503549723</v>
      </c>
      <c r="D159">
        <v>4.9409028967574589</v>
      </c>
      <c r="F159">
        <f t="shared" si="7"/>
        <v>5.196152033518417</v>
      </c>
    </row>
    <row r="160" spans="1:6" x14ac:dyDescent="0.25">
      <c r="B160" s="3">
        <v>4.9424080634841143</v>
      </c>
      <c r="C160" s="3">
        <v>5.0801230875770598</v>
      </c>
      <c r="D160" s="3">
        <v>5.2149132423460207</v>
      </c>
      <c r="E160" s="3"/>
      <c r="F160" s="3">
        <f t="shared" si="7"/>
        <v>5.0791481311357316</v>
      </c>
    </row>
    <row r="161" spans="1:6" x14ac:dyDescent="0.25">
      <c r="B161">
        <v>3.3102689594925319</v>
      </c>
      <c r="C161">
        <v>3.0313364900035182</v>
      </c>
      <c r="D161">
        <v>3.3555870916068335</v>
      </c>
      <c r="F161">
        <f t="shared" si="7"/>
        <v>3.2323975137009615</v>
      </c>
    </row>
    <row r="162" spans="1:6" x14ac:dyDescent="0.25">
      <c r="B162" s="2">
        <v>4.3533736586219529</v>
      </c>
      <c r="C162" s="2">
        <v>4.6199267765033802</v>
      </c>
      <c r="D162" s="2">
        <v>4.2478942395277262</v>
      </c>
      <c r="E162" s="2"/>
      <c r="F162" s="2">
        <f t="shared" si="7"/>
        <v>4.4070648915510198</v>
      </c>
    </row>
    <row r="163" spans="1:6" x14ac:dyDescent="0.25">
      <c r="B163">
        <v>4.1169048384301616</v>
      </c>
      <c r="C163">
        <v>3.5770284309389191</v>
      </c>
      <c r="D163">
        <v>3.7860887029997081</v>
      </c>
      <c r="F163">
        <f t="shared" si="7"/>
        <v>3.8266739907895961</v>
      </c>
    </row>
    <row r="164" spans="1:6" x14ac:dyDescent="0.25">
      <c r="B164">
        <v>3.8149472833377605</v>
      </c>
      <c r="C164">
        <v>3.389915796770524</v>
      </c>
      <c r="D164">
        <v>3.1631282779116852</v>
      </c>
      <c r="F164">
        <f t="shared" si="7"/>
        <v>3.4559971193399899</v>
      </c>
    </row>
    <row r="165" spans="1:6" x14ac:dyDescent="0.25">
      <c r="B165">
        <v>2.268316236810155</v>
      </c>
      <c r="C165">
        <v>2.5830712067589103</v>
      </c>
      <c r="D165">
        <v>3.1764120849336912</v>
      </c>
      <c r="F165">
        <f t="shared" si="7"/>
        <v>2.6759331761675855</v>
      </c>
    </row>
    <row r="166" spans="1:6" x14ac:dyDescent="0.25">
      <c r="B166" s="2">
        <v>4.3016548490790845</v>
      </c>
      <c r="C166" s="2">
        <v>4.3402177144483902</v>
      </c>
      <c r="D166" s="2">
        <v>4.8711097519036324</v>
      </c>
      <c r="E166" s="2"/>
      <c r="F166" s="2">
        <f t="shared" si="7"/>
        <v>4.5043274384770351</v>
      </c>
    </row>
    <row r="167" spans="1:6" x14ac:dyDescent="0.25">
      <c r="B167">
        <v>3.5619796259589136</v>
      </c>
      <c r="C167">
        <v>2.5359518642928047</v>
      </c>
      <c r="D167">
        <v>2.7188624172383249</v>
      </c>
      <c r="F167">
        <f t="shared" si="7"/>
        <v>2.9389313024966808</v>
      </c>
    </row>
    <row r="168" spans="1:6" x14ac:dyDescent="0.25">
      <c r="B168">
        <v>1.9951306335698296</v>
      </c>
      <c r="C168">
        <v>2.1287864080910133</v>
      </c>
      <c r="D168">
        <v>2.2853992173253608</v>
      </c>
      <c r="F168">
        <f t="shared" si="7"/>
        <v>2.1364387529954012</v>
      </c>
    </row>
    <row r="169" spans="1:6" x14ac:dyDescent="0.25">
      <c r="B169">
        <v>1.2741541470944358</v>
      </c>
      <c r="C169">
        <v>0.62542052062039333</v>
      </c>
      <c r="D169">
        <v>1.6192942069988505</v>
      </c>
      <c r="F169">
        <f t="shared" si="7"/>
        <v>1.1729562915712266</v>
      </c>
    </row>
    <row r="170" spans="1:6" x14ac:dyDescent="0.25">
      <c r="A170" t="s">
        <v>33</v>
      </c>
    </row>
    <row r="171" spans="1:6" x14ac:dyDescent="0.25">
      <c r="B171" s="2">
        <v>2.9264980479085398</v>
      </c>
      <c r="C171" s="2">
        <v>2.8205748973432976</v>
      </c>
      <c r="D171" s="2">
        <v>3.3633350704135401</v>
      </c>
      <c r="E171" s="2"/>
      <c r="F171" s="2">
        <f t="shared" ref="F171:F182" si="8">AVERAGE(B171:D171)</f>
        <v>3.0368026718884593</v>
      </c>
    </row>
    <row r="172" spans="1:6" x14ac:dyDescent="0.25">
      <c r="B172">
        <v>3.2819836633199349</v>
      </c>
      <c r="C172">
        <v>3.3174632032325202</v>
      </c>
      <c r="D172">
        <v>3.5937901737835598</v>
      </c>
      <c r="F172">
        <f t="shared" si="8"/>
        <v>3.397745680112005</v>
      </c>
    </row>
    <row r="173" spans="1:6" x14ac:dyDescent="0.25">
      <c r="B173">
        <v>3.1584530108197102</v>
      </c>
      <c r="C173">
        <v>2.96750902491531</v>
      </c>
      <c r="D173">
        <v>3.6827680069973079</v>
      </c>
      <c r="F173">
        <f t="shared" si="8"/>
        <v>3.269576680910776</v>
      </c>
    </row>
    <row r="174" spans="1:6" x14ac:dyDescent="0.25">
      <c r="B174">
        <v>2.5946177070772336</v>
      </c>
      <c r="C174">
        <v>2.6625544423112779</v>
      </c>
      <c r="D174">
        <v>2.699477297480156</v>
      </c>
      <c r="F174">
        <f t="shared" si="8"/>
        <v>2.6522164822895555</v>
      </c>
    </row>
    <row r="175" spans="1:6" x14ac:dyDescent="0.25">
      <c r="B175" s="2">
        <v>3.0863781352818407</v>
      </c>
      <c r="C175" s="2">
        <v>2.9460371638836924</v>
      </c>
      <c r="D175" s="2">
        <v>3.1158519640851514</v>
      </c>
      <c r="E175" s="2"/>
      <c r="F175" s="2">
        <f t="shared" si="8"/>
        <v>3.0494224210835612</v>
      </c>
    </row>
    <row r="176" spans="1:6" x14ac:dyDescent="0.25">
      <c r="B176">
        <v>2.936058590151525</v>
      </c>
      <c r="C176">
        <v>2.1611662945823835</v>
      </c>
      <c r="D176">
        <v>2.4169612986277298</v>
      </c>
      <c r="F176">
        <f t="shared" si="8"/>
        <v>2.5047287277872123</v>
      </c>
    </row>
    <row r="177" spans="1:6" x14ac:dyDescent="0.25">
      <c r="B177">
        <v>2.3231518980166537</v>
      </c>
      <c r="C177">
        <v>1.8967643792947948</v>
      </c>
      <c r="D177">
        <v>2.3659383926487618</v>
      </c>
      <c r="F177">
        <f t="shared" si="8"/>
        <v>2.1952848899867363</v>
      </c>
    </row>
    <row r="178" spans="1:6" x14ac:dyDescent="0.25">
      <c r="B178">
        <v>2.1585612393371498</v>
      </c>
      <c r="C178">
        <v>1.8274972290060409</v>
      </c>
      <c r="D178">
        <v>1.8093264087672694</v>
      </c>
      <c r="F178">
        <f t="shared" si="8"/>
        <v>1.93179495903682</v>
      </c>
    </row>
    <row r="179" spans="1:6" x14ac:dyDescent="0.25">
      <c r="B179" s="2">
        <v>2.7977840601147244</v>
      </c>
      <c r="C179" s="2">
        <v>3.1390328803719512</v>
      </c>
      <c r="D179" s="2">
        <v>3.0788563602899446</v>
      </c>
      <c r="E179" s="2"/>
      <c r="F179" s="2">
        <f t="shared" si="8"/>
        <v>3.0052244335922063</v>
      </c>
    </row>
    <row r="180" spans="1:6" x14ac:dyDescent="0.25">
      <c r="B180">
        <v>1.9781560531897697</v>
      </c>
      <c r="C180">
        <v>1.7719453718020188</v>
      </c>
      <c r="D180">
        <v>1.85454292013294</v>
      </c>
      <c r="F180">
        <f t="shared" si="8"/>
        <v>1.8682147817082428</v>
      </c>
    </row>
    <row r="181" spans="1:6" x14ac:dyDescent="0.25">
      <c r="B181">
        <v>1.533759555902543</v>
      </c>
      <c r="C181">
        <v>1.5013663666925565</v>
      </c>
      <c r="D181">
        <v>1.44456344628682</v>
      </c>
      <c r="F181">
        <f t="shared" si="8"/>
        <v>1.4932297896273063</v>
      </c>
    </row>
    <row r="182" spans="1:6" x14ac:dyDescent="0.25">
      <c r="B182">
        <v>1.4593002295646484</v>
      </c>
      <c r="C182">
        <v>0.8849724175206406</v>
      </c>
      <c r="D182">
        <v>0.97602666022516615</v>
      </c>
      <c r="F182">
        <f t="shared" si="8"/>
        <v>1.1067664357701517</v>
      </c>
    </row>
    <row r="183" spans="1:6" x14ac:dyDescent="0.25">
      <c r="A183" t="s">
        <v>34</v>
      </c>
    </row>
    <row r="184" spans="1:6" x14ac:dyDescent="0.25">
      <c r="B184" s="2">
        <v>1.6395802549416685</v>
      </c>
      <c r="C184" s="2">
        <v>1.6735835982065146</v>
      </c>
      <c r="D184" s="2">
        <v>1.7661327300938814</v>
      </c>
      <c r="E184" s="2"/>
      <c r="F184" s="2">
        <f t="shared" ref="F184:F195" si="9">AVERAGE(B184:D184)</f>
        <v>1.6930988610806883</v>
      </c>
    </row>
    <row r="185" spans="1:6" x14ac:dyDescent="0.25">
      <c r="B185">
        <v>1.5498053955839197</v>
      </c>
      <c r="C185">
        <v>1.3016713475730537</v>
      </c>
      <c r="D185">
        <v>1.5721101844281473</v>
      </c>
      <c r="F185">
        <f t="shared" si="9"/>
        <v>1.4745289758617066</v>
      </c>
    </row>
    <row r="186" spans="1:6" x14ac:dyDescent="0.25">
      <c r="B186">
        <v>1.5002369668619213</v>
      </c>
      <c r="C186">
        <v>1.0701651439703135</v>
      </c>
      <c r="D186">
        <v>1.0821339006623403</v>
      </c>
      <c r="F186">
        <f t="shared" si="9"/>
        <v>1.2175120038315248</v>
      </c>
    </row>
    <row r="187" spans="1:6" x14ac:dyDescent="0.25">
      <c r="B187" s="3">
        <v>0.97336596469911862</v>
      </c>
      <c r="C187" s="3">
        <v>0.99655609126507805</v>
      </c>
      <c r="D187" s="3">
        <v>1.1226397649838105</v>
      </c>
      <c r="E187" s="3"/>
      <c r="F187" s="3">
        <f t="shared" si="9"/>
        <v>1.0308539403160024</v>
      </c>
    </row>
    <row r="188" spans="1:6" x14ac:dyDescent="0.25">
      <c r="B188" s="2">
        <v>1.5652635569286972</v>
      </c>
      <c r="C188" s="2">
        <v>1.5465875248469936</v>
      </c>
      <c r="D188" s="2">
        <v>1.8001003789496088</v>
      </c>
      <c r="E188" s="2"/>
      <c r="F188" s="2">
        <f t="shared" si="9"/>
        <v>1.6373171535750999</v>
      </c>
    </row>
    <row r="189" spans="1:6" x14ac:dyDescent="0.25">
      <c r="B189">
        <v>1.2968396947124867</v>
      </c>
      <c r="C189">
        <v>1.3095146997276179</v>
      </c>
      <c r="D189">
        <v>1.305432392525504</v>
      </c>
      <c r="F189">
        <f t="shared" si="9"/>
        <v>1.3039289289885361</v>
      </c>
    </row>
    <row r="190" spans="1:6" x14ac:dyDescent="0.25">
      <c r="B190">
        <v>1.0677386692125834</v>
      </c>
      <c r="C190">
        <v>1.0992146613284788</v>
      </c>
      <c r="D190">
        <v>1.0605849412627821</v>
      </c>
      <c r="F190">
        <f t="shared" si="9"/>
        <v>1.0758460906012814</v>
      </c>
    </row>
    <row r="191" spans="1:6" x14ac:dyDescent="0.25">
      <c r="B191">
        <v>0.89071775009205112</v>
      </c>
      <c r="C191">
        <v>0.66857739656225301</v>
      </c>
      <c r="D191">
        <v>0.74779707076133362</v>
      </c>
      <c r="F191">
        <f t="shared" si="9"/>
        <v>0.76903073913854592</v>
      </c>
    </row>
    <row r="192" spans="1:6" x14ac:dyDescent="0.25">
      <c r="B192" s="2">
        <v>1.3144863084125504</v>
      </c>
      <c r="C192" s="2">
        <v>1.5084137909385511</v>
      </c>
      <c r="D192" s="2">
        <v>1.7616366956387191</v>
      </c>
      <c r="E192" s="2"/>
      <c r="F192" s="2">
        <f t="shared" si="9"/>
        <v>1.5281789316632735</v>
      </c>
    </row>
    <row r="193" spans="1:6" x14ac:dyDescent="0.25">
      <c r="B193">
        <v>1.1805519617770888</v>
      </c>
      <c r="C193">
        <v>0.9640702423882378</v>
      </c>
      <c r="D193">
        <v>1.1291880853388971</v>
      </c>
      <c r="F193">
        <f t="shared" si="9"/>
        <v>1.0912700965014077</v>
      </c>
    </row>
    <row r="194" spans="1:6" x14ac:dyDescent="0.25">
      <c r="B194">
        <v>0.85766577329211635</v>
      </c>
      <c r="C194">
        <v>0.65470297633271846</v>
      </c>
      <c r="D194">
        <v>0.70803262792493293</v>
      </c>
      <c r="F194">
        <f t="shared" si="9"/>
        <v>0.74013379251658928</v>
      </c>
    </row>
    <row r="195" spans="1:6" x14ac:dyDescent="0.25">
      <c r="B195">
        <v>0.44561895681371799</v>
      </c>
      <c r="C195">
        <v>0.42046543573568412</v>
      </c>
      <c r="D195">
        <v>0.4837012546560327</v>
      </c>
      <c r="F195">
        <f t="shared" si="9"/>
        <v>0.44992854906847829</v>
      </c>
    </row>
    <row r="196" spans="1:6" x14ac:dyDescent="0.25">
      <c r="A196" t="s">
        <v>36</v>
      </c>
    </row>
    <row r="197" spans="1:6" x14ac:dyDescent="0.25">
      <c r="B197" s="2">
        <v>8.6354000701624536E-2</v>
      </c>
      <c r="C197" s="2">
        <v>8.0504230624996537E-2</v>
      </c>
      <c r="D197" s="2">
        <v>9.6810829569184978E-2</v>
      </c>
      <c r="E197" s="2"/>
      <c r="F197" s="2">
        <f t="shared" ref="F197:F208" si="10">AVERAGE(B197:D197)</f>
        <v>8.7889686965268679E-2</v>
      </c>
    </row>
    <row r="198" spans="1:6" x14ac:dyDescent="0.25">
      <c r="B198">
        <v>0.10206545655127569</v>
      </c>
      <c r="C198">
        <v>9.9231287887684497E-2</v>
      </c>
      <c r="D198">
        <v>0.106895389683587</v>
      </c>
      <c r="F198">
        <f t="shared" si="10"/>
        <v>0.1027307113741824</v>
      </c>
    </row>
    <row r="199" spans="1:6" x14ac:dyDescent="0.25">
      <c r="B199">
        <v>8.7906884978534203E-2</v>
      </c>
      <c r="C199">
        <v>0.1158371407078095</v>
      </c>
      <c r="D199">
        <v>9.2896522897942341E-2</v>
      </c>
      <c r="F199">
        <f t="shared" si="10"/>
        <v>9.8880182861428675E-2</v>
      </c>
    </row>
    <row r="200" spans="1:6" x14ac:dyDescent="0.25">
      <c r="B200">
        <v>9.0290047138857576E-2</v>
      </c>
      <c r="C200">
        <v>7.4544777985511887E-2</v>
      </c>
      <c r="D200">
        <v>7.1395949966075664E-2</v>
      </c>
      <c r="F200">
        <f t="shared" si="10"/>
        <v>7.8743591696815052E-2</v>
      </c>
    </row>
    <row r="201" spans="1:6" x14ac:dyDescent="0.25">
      <c r="B201" s="2">
        <v>9.9470467744162586E-2</v>
      </c>
      <c r="C201" s="2">
        <v>7.8384552916221886E-2</v>
      </c>
      <c r="D201" s="2">
        <v>0.10310966333164649</v>
      </c>
      <c r="E201" s="2"/>
      <c r="F201" s="2">
        <f t="shared" si="10"/>
        <v>9.3654894664010321E-2</v>
      </c>
    </row>
    <row r="202" spans="1:6" x14ac:dyDescent="0.25">
      <c r="B202">
        <v>7.8322490272995732E-2</v>
      </c>
      <c r="C202">
        <v>6.1163413067519476E-2</v>
      </c>
      <c r="D202">
        <v>7.2919769857670583E-2</v>
      </c>
      <c r="F202">
        <f t="shared" si="10"/>
        <v>7.0801891066061926E-2</v>
      </c>
    </row>
    <row r="203" spans="1:6" x14ac:dyDescent="0.25">
      <c r="B203">
        <v>5.725346350433648E-2</v>
      </c>
      <c r="C203">
        <v>4.7411569474501786E-2</v>
      </c>
      <c r="D203">
        <v>5.5639611975632261E-2</v>
      </c>
      <c r="F203">
        <f t="shared" si="10"/>
        <v>5.3434881651490178E-2</v>
      </c>
    </row>
    <row r="204" spans="1:6" x14ac:dyDescent="0.25">
      <c r="B204">
        <v>4.7540161606099085E-2</v>
      </c>
      <c r="C204">
        <v>4.6917712039456341E-2</v>
      </c>
      <c r="D204">
        <v>4.7439196629350568E-2</v>
      </c>
      <c r="F204">
        <f t="shared" si="10"/>
        <v>4.7299023424968667E-2</v>
      </c>
    </row>
    <row r="205" spans="1:6" x14ac:dyDescent="0.25">
      <c r="B205" s="2">
        <v>8.3821191891303048E-2</v>
      </c>
      <c r="C205" s="2">
        <v>0.11260908032855194</v>
      </c>
      <c r="D205" s="2">
        <v>8.6320602967174198E-2</v>
      </c>
      <c r="E205" s="2"/>
      <c r="F205" s="2">
        <f t="shared" si="10"/>
        <v>9.4250291729009728E-2</v>
      </c>
    </row>
    <row r="206" spans="1:6" x14ac:dyDescent="0.25">
      <c r="B206">
        <v>7.265197402489286E-2</v>
      </c>
      <c r="C206">
        <v>6.3192384006512739E-2</v>
      </c>
      <c r="D206">
        <v>6.7008586533085363E-2</v>
      </c>
      <c r="F206">
        <f t="shared" si="10"/>
        <v>6.7617648188163654E-2</v>
      </c>
    </row>
    <row r="207" spans="1:6" x14ac:dyDescent="0.25">
      <c r="B207">
        <v>4.5862548719199488E-2</v>
      </c>
      <c r="C207">
        <v>4.5567786217160039E-2</v>
      </c>
      <c r="D207">
        <v>4.951277118356176E-2</v>
      </c>
      <c r="F207">
        <f t="shared" si="10"/>
        <v>4.6981035373307091E-2</v>
      </c>
    </row>
    <row r="208" spans="1:6" x14ac:dyDescent="0.25">
      <c r="B208">
        <v>3.0498733770770385E-2</v>
      </c>
      <c r="C208">
        <v>2.0238648442166794E-2</v>
      </c>
      <c r="D208">
        <v>2.4639033361941461E-2</v>
      </c>
      <c r="F208">
        <f t="shared" si="10"/>
        <v>2.5125471858292881E-2</v>
      </c>
    </row>
    <row r="210" spans="1:6" x14ac:dyDescent="0.25">
      <c r="A210" s="1" t="s">
        <v>43</v>
      </c>
    </row>
    <row r="211" spans="1:6" x14ac:dyDescent="0.25">
      <c r="B211" s="4">
        <v>113.4</v>
      </c>
      <c r="C211" s="4">
        <v>117.6</v>
      </c>
      <c r="D211" s="4">
        <v>113.4</v>
      </c>
      <c r="F211">
        <f t="shared" ref="F211:F222" si="11">AVERAGE(B211:D211)</f>
        <v>114.8</v>
      </c>
    </row>
    <row r="212" spans="1:6" x14ac:dyDescent="0.25">
      <c r="B212">
        <v>107.6</v>
      </c>
      <c r="C212">
        <v>105</v>
      </c>
      <c r="D212">
        <v>108.6</v>
      </c>
      <c r="F212">
        <f t="shared" si="11"/>
        <v>107.06666666666666</v>
      </c>
    </row>
    <row r="213" spans="1:6" x14ac:dyDescent="0.25">
      <c r="B213">
        <v>97.6</v>
      </c>
      <c r="C213">
        <v>105</v>
      </c>
      <c r="D213">
        <v>103.6</v>
      </c>
      <c r="F213">
        <f t="shared" si="11"/>
        <v>102.06666666666666</v>
      </c>
    </row>
    <row r="214" spans="1:6" x14ac:dyDescent="0.25">
      <c r="B214">
        <v>94.5</v>
      </c>
      <c r="C214">
        <v>91.8</v>
      </c>
      <c r="D214">
        <v>99.8</v>
      </c>
      <c r="F214">
        <f t="shared" si="11"/>
        <v>95.366666666666674</v>
      </c>
    </row>
    <row r="215" spans="1:6" x14ac:dyDescent="0.25">
      <c r="B215" s="4">
        <v>110.6</v>
      </c>
      <c r="C215" s="4">
        <v>117.4</v>
      </c>
      <c r="D215" s="4">
        <v>112.4</v>
      </c>
      <c r="F215" s="4">
        <f t="shared" si="11"/>
        <v>113.46666666666665</v>
      </c>
    </row>
    <row r="216" spans="1:6" x14ac:dyDescent="0.25">
      <c r="B216">
        <v>104.8</v>
      </c>
      <c r="C216">
        <v>97.6</v>
      </c>
      <c r="D216">
        <v>103.4</v>
      </c>
      <c r="F216">
        <f t="shared" si="11"/>
        <v>101.93333333333332</v>
      </c>
    </row>
    <row r="217" spans="1:6" x14ac:dyDescent="0.25">
      <c r="B217">
        <v>96.4</v>
      </c>
      <c r="C217">
        <v>98.8</v>
      </c>
      <c r="D217">
        <v>95.8</v>
      </c>
      <c r="F217">
        <f t="shared" si="11"/>
        <v>97</v>
      </c>
    </row>
    <row r="218" spans="1:6" x14ac:dyDescent="0.25">
      <c r="B218">
        <v>91.4</v>
      </c>
      <c r="C218">
        <v>85.2</v>
      </c>
      <c r="D218">
        <v>93</v>
      </c>
      <c r="F218">
        <f t="shared" si="11"/>
        <v>89.866666666666674</v>
      </c>
    </row>
    <row r="219" spans="1:6" x14ac:dyDescent="0.25">
      <c r="B219" s="4">
        <v>113.2</v>
      </c>
      <c r="C219" s="4">
        <v>114</v>
      </c>
      <c r="D219" s="4">
        <v>115.2</v>
      </c>
      <c r="F219" s="4">
        <f t="shared" si="11"/>
        <v>114.13333333333333</v>
      </c>
    </row>
    <row r="220" spans="1:6" x14ac:dyDescent="0.25">
      <c r="B220">
        <v>94.4</v>
      </c>
      <c r="C220">
        <v>99.2</v>
      </c>
      <c r="D220">
        <v>95.8</v>
      </c>
      <c r="F220">
        <f t="shared" si="11"/>
        <v>96.466666666666683</v>
      </c>
    </row>
    <row r="221" spans="1:6" x14ac:dyDescent="0.25">
      <c r="B221">
        <v>87.8</v>
      </c>
      <c r="C221">
        <v>83.8</v>
      </c>
      <c r="D221">
        <v>85.2</v>
      </c>
      <c r="F221">
        <f t="shared" si="11"/>
        <v>85.600000000000009</v>
      </c>
    </row>
    <row r="222" spans="1:6" x14ac:dyDescent="0.25">
      <c r="B222">
        <v>78.2</v>
      </c>
      <c r="C222">
        <v>71.400000000000006</v>
      </c>
      <c r="D222">
        <v>69.599999999999994</v>
      </c>
      <c r="F222">
        <f t="shared" si="11"/>
        <v>73.066666666666677</v>
      </c>
    </row>
    <row r="223" spans="1:6" x14ac:dyDescent="0.25">
      <c r="A223" s="1" t="s">
        <v>39</v>
      </c>
    </row>
    <row r="224" spans="1:6" x14ac:dyDescent="0.25">
      <c r="B224" s="4">
        <v>21.033333333329999</v>
      </c>
      <c r="C224" s="4">
        <v>20.9</v>
      </c>
      <c r="D224" s="4">
        <v>18.733333333333299</v>
      </c>
      <c r="E224" s="4"/>
      <c r="F224" s="4">
        <f t="shared" ref="F224:F235" si="12">AVERAGE(B224:D224)</f>
        <v>20.222222222221099</v>
      </c>
    </row>
    <row r="225" spans="1:6" x14ac:dyDescent="0.25">
      <c r="B225">
        <v>21.133333333333301</v>
      </c>
      <c r="C225">
        <v>19.899999999999999</v>
      </c>
      <c r="D225">
        <v>19.8333333333333</v>
      </c>
      <c r="F225">
        <f t="shared" si="12"/>
        <v>20.288888888888867</v>
      </c>
    </row>
    <row r="226" spans="1:6" x14ac:dyDescent="0.25">
      <c r="B226">
        <v>18.133333333333301</v>
      </c>
      <c r="C226">
        <v>19.899999999999999</v>
      </c>
      <c r="D226">
        <v>19.8333333333333</v>
      </c>
      <c r="F226">
        <f t="shared" si="12"/>
        <v>19.288888888888867</v>
      </c>
    </row>
    <row r="227" spans="1:6" x14ac:dyDescent="0.25">
      <c r="B227">
        <v>16.366666666666699</v>
      </c>
      <c r="C227">
        <v>19.600000000000001</v>
      </c>
      <c r="D227">
        <v>20.866666666666699</v>
      </c>
      <c r="F227">
        <f t="shared" si="12"/>
        <v>18.944444444444468</v>
      </c>
    </row>
    <row r="228" spans="1:6" x14ac:dyDescent="0.25">
      <c r="B228" s="4">
        <v>19.366666666666699</v>
      </c>
      <c r="C228" s="4">
        <v>22.933333333333302</v>
      </c>
      <c r="D228" s="4">
        <v>19.733333333333299</v>
      </c>
      <c r="E228" s="4"/>
      <c r="F228" s="4">
        <f t="shared" si="12"/>
        <v>20.677777777777766</v>
      </c>
    </row>
    <row r="229" spans="1:6" x14ac:dyDescent="0.25">
      <c r="B229">
        <v>15.7</v>
      </c>
      <c r="C229">
        <v>17.866666666666699</v>
      </c>
      <c r="D229">
        <v>16.7</v>
      </c>
      <c r="F229">
        <f t="shared" si="12"/>
        <v>16.755555555555564</v>
      </c>
    </row>
    <row r="230" spans="1:6" x14ac:dyDescent="0.25">
      <c r="B230">
        <v>17.6666666666667</v>
      </c>
      <c r="C230">
        <v>15.666666666666</v>
      </c>
      <c r="D230">
        <v>14.4333333333333</v>
      </c>
      <c r="F230">
        <f t="shared" si="12"/>
        <v>15.922222222222002</v>
      </c>
    </row>
    <row r="231" spans="1:6" x14ac:dyDescent="0.25">
      <c r="B231">
        <v>13.266666666666699</v>
      </c>
      <c r="C231">
        <v>11.233333333333301</v>
      </c>
      <c r="D231">
        <v>14.2</v>
      </c>
      <c r="F231">
        <f t="shared" si="12"/>
        <v>12.9</v>
      </c>
    </row>
    <row r="232" spans="1:6" x14ac:dyDescent="0.25">
      <c r="B232" s="4">
        <v>18.600000000000001</v>
      </c>
      <c r="C232" s="4">
        <v>24.8</v>
      </c>
      <c r="D232" s="4">
        <v>19.433333333333</v>
      </c>
      <c r="E232" s="4"/>
      <c r="F232" s="4">
        <f t="shared" si="12"/>
        <v>20.944444444444333</v>
      </c>
    </row>
    <row r="233" spans="1:6" x14ac:dyDescent="0.25">
      <c r="B233">
        <v>16.033333333333299</v>
      </c>
      <c r="C233">
        <v>17.166666666666</v>
      </c>
      <c r="D233">
        <v>16</v>
      </c>
      <c r="F233">
        <f t="shared" si="12"/>
        <v>16.399999999999768</v>
      </c>
    </row>
    <row r="234" spans="1:6" x14ac:dyDescent="0.25">
      <c r="B234">
        <v>15.6666666666667</v>
      </c>
      <c r="C234">
        <v>13.4</v>
      </c>
      <c r="D234">
        <v>13.8333333333333</v>
      </c>
      <c r="F234">
        <f t="shared" si="12"/>
        <v>14.299999999999999</v>
      </c>
    </row>
    <row r="235" spans="1:6" x14ac:dyDescent="0.25">
      <c r="B235">
        <v>10.9</v>
      </c>
      <c r="C235">
        <v>9.7666666666666995</v>
      </c>
      <c r="D235">
        <v>11.2</v>
      </c>
      <c r="F235">
        <f t="shared" si="12"/>
        <v>10.622222222222232</v>
      </c>
    </row>
    <row r="237" spans="1:6" x14ac:dyDescent="0.25">
      <c r="A237" s="1" t="s">
        <v>27</v>
      </c>
      <c r="B237" s="4">
        <v>22.78125</v>
      </c>
      <c r="C237" s="4">
        <v>21.75</v>
      </c>
      <c r="D237" s="4">
        <v>22.78125</v>
      </c>
      <c r="E237" s="4"/>
      <c r="F237" s="4">
        <f t="shared" ref="F237:F248" si="13">AVERAGE(B237:D237)</f>
        <v>22.4375</v>
      </c>
    </row>
    <row r="238" spans="1:6" x14ac:dyDescent="0.25">
      <c r="B238">
        <v>23.96875</v>
      </c>
      <c r="C238">
        <v>18.5</v>
      </c>
      <c r="D238">
        <v>18.1875</v>
      </c>
      <c r="F238">
        <f t="shared" si="13"/>
        <v>20.21875</v>
      </c>
    </row>
    <row r="239" spans="1:6" x14ac:dyDescent="0.25">
      <c r="B239">
        <v>18.96875</v>
      </c>
      <c r="C239">
        <v>18.5</v>
      </c>
      <c r="D239">
        <v>17.1875</v>
      </c>
      <c r="F239">
        <f t="shared" si="13"/>
        <v>18.21875</v>
      </c>
    </row>
    <row r="240" spans="1:6" x14ac:dyDescent="0.25">
      <c r="B240">
        <v>19.75</v>
      </c>
      <c r="C240">
        <v>14.65625</v>
      </c>
      <c r="D240">
        <v>15.46875</v>
      </c>
      <c r="F240">
        <f t="shared" si="13"/>
        <v>16.625</v>
      </c>
    </row>
    <row r="241" spans="1:6" x14ac:dyDescent="0.25">
      <c r="B241" s="4">
        <v>25.03125</v>
      </c>
      <c r="C241" s="4">
        <v>19.78125</v>
      </c>
      <c r="D241" s="4">
        <v>17.1875</v>
      </c>
      <c r="E241" s="4"/>
      <c r="F241" s="4">
        <f t="shared" si="13"/>
        <v>20.666666666666668</v>
      </c>
    </row>
    <row r="242" spans="1:6" x14ac:dyDescent="0.25">
      <c r="B242">
        <v>16.4375</v>
      </c>
      <c r="C242">
        <v>16.59375</v>
      </c>
      <c r="D242">
        <v>15.15625</v>
      </c>
      <c r="F242">
        <f t="shared" si="13"/>
        <v>16.0625</v>
      </c>
    </row>
    <row r="243" spans="1:6" x14ac:dyDescent="0.25">
      <c r="B243">
        <v>17.34375</v>
      </c>
      <c r="C243">
        <v>15.03125</v>
      </c>
      <c r="D243">
        <v>16.40625</v>
      </c>
      <c r="F243">
        <f t="shared" si="13"/>
        <v>16.260416666666668</v>
      </c>
    </row>
    <row r="244" spans="1:6" x14ac:dyDescent="0.25">
      <c r="B244">
        <v>14.59375</v>
      </c>
      <c r="C244">
        <v>14.65625</v>
      </c>
      <c r="D244">
        <v>15.78125</v>
      </c>
      <c r="F244">
        <f t="shared" si="13"/>
        <v>15.010416666666666</v>
      </c>
    </row>
    <row r="245" spans="1:6" x14ac:dyDescent="0.25">
      <c r="B245" s="4">
        <v>22.875</v>
      </c>
      <c r="C245" s="4">
        <v>23.34375</v>
      </c>
      <c r="D245" s="4">
        <v>19.5625</v>
      </c>
      <c r="E245" s="4"/>
      <c r="F245" s="4">
        <f t="shared" si="13"/>
        <v>21.927083333333332</v>
      </c>
    </row>
    <row r="246" spans="1:6" x14ac:dyDescent="0.25">
      <c r="B246">
        <v>16.71875</v>
      </c>
      <c r="C246">
        <v>15.5</v>
      </c>
      <c r="D246">
        <v>16.15625</v>
      </c>
      <c r="F246">
        <f t="shared" si="13"/>
        <v>16.125</v>
      </c>
    </row>
    <row r="247" spans="1:6" x14ac:dyDescent="0.25">
      <c r="B247">
        <v>14.1875</v>
      </c>
      <c r="C247">
        <v>13.8125</v>
      </c>
      <c r="D247">
        <v>12.875</v>
      </c>
      <c r="F247">
        <f t="shared" si="13"/>
        <v>13.625</v>
      </c>
    </row>
    <row r="248" spans="1:6" x14ac:dyDescent="0.25">
      <c r="B248">
        <v>10.78125</v>
      </c>
      <c r="C248">
        <v>9.65625</v>
      </c>
      <c r="D248">
        <v>9.6875</v>
      </c>
      <c r="F248">
        <f t="shared" si="13"/>
        <v>10.041666666666666</v>
      </c>
    </row>
    <row r="249" spans="1:6" x14ac:dyDescent="0.25">
      <c r="A249" s="1" t="s">
        <v>40</v>
      </c>
    </row>
    <row r="250" spans="1:6" x14ac:dyDescent="0.25">
      <c r="B250" s="4">
        <v>68.571428571428598</v>
      </c>
      <c r="C250" s="4">
        <v>66.714285714285694</v>
      </c>
      <c r="D250" s="4">
        <v>65.285714285714306</v>
      </c>
      <c r="E250" s="4"/>
      <c r="F250" s="4">
        <f t="shared" ref="F250:F261" si="14">AVERAGE(B250:D250)</f>
        <v>66.857142857142861</v>
      </c>
    </row>
    <row r="251" spans="1:6" x14ac:dyDescent="0.25">
      <c r="B251">
        <v>66.428571428571402</v>
      </c>
      <c r="C251">
        <v>63.571428571428598</v>
      </c>
      <c r="D251">
        <v>62.428571428571402</v>
      </c>
      <c r="F251">
        <f t="shared" si="14"/>
        <v>64.142857142857125</v>
      </c>
    </row>
    <row r="252" spans="1:6" x14ac:dyDescent="0.25">
      <c r="B252">
        <v>61.428571428571402</v>
      </c>
      <c r="C252">
        <v>62.571428571428598</v>
      </c>
      <c r="D252">
        <v>62.428571428571402</v>
      </c>
      <c r="F252">
        <f t="shared" si="14"/>
        <v>62.142857142857132</v>
      </c>
    </row>
    <row r="253" spans="1:6" x14ac:dyDescent="0.25">
      <c r="B253">
        <v>62.285714285714299</v>
      </c>
      <c r="C253">
        <v>57.714285714285701</v>
      </c>
      <c r="D253">
        <v>51.714285714285701</v>
      </c>
      <c r="F253">
        <f t="shared" si="14"/>
        <v>57.238095238095234</v>
      </c>
    </row>
    <row r="254" spans="1:6" x14ac:dyDescent="0.25">
      <c r="B254" s="4">
        <v>67</v>
      </c>
      <c r="C254" s="4">
        <v>63.571428571428598</v>
      </c>
      <c r="D254" s="4">
        <v>65.571428571428598</v>
      </c>
      <c r="E254" s="4"/>
      <c r="F254" s="4">
        <f t="shared" si="14"/>
        <v>65.380952380952408</v>
      </c>
    </row>
    <row r="255" spans="1:6" x14ac:dyDescent="0.25">
      <c r="B255">
        <v>57.285714285714299</v>
      </c>
      <c r="C255">
        <v>56.285714285714299</v>
      </c>
      <c r="D255">
        <v>58.714285714285701</v>
      </c>
      <c r="F255">
        <f t="shared" si="14"/>
        <v>57.428571428571438</v>
      </c>
    </row>
    <row r="256" spans="1:6" x14ac:dyDescent="0.25">
      <c r="B256">
        <v>52.428571428571402</v>
      </c>
      <c r="C256">
        <v>50.142857142857103</v>
      </c>
      <c r="D256">
        <v>59</v>
      </c>
      <c r="F256">
        <f t="shared" si="14"/>
        <v>53.857142857142833</v>
      </c>
    </row>
    <row r="257" spans="1:6" x14ac:dyDescent="0.25">
      <c r="B257">
        <v>51.428571428571402</v>
      </c>
      <c r="C257">
        <v>49.5</v>
      </c>
      <c r="D257">
        <v>52.357142857142797</v>
      </c>
      <c r="F257">
        <f t="shared" si="14"/>
        <v>51.095238095238066</v>
      </c>
    </row>
    <row r="258" spans="1:6" x14ac:dyDescent="0.25">
      <c r="B258" s="4">
        <v>62.714285714285701</v>
      </c>
      <c r="C258" s="4">
        <v>71</v>
      </c>
      <c r="D258" s="4">
        <v>56.571428571428598</v>
      </c>
      <c r="E258" s="4"/>
      <c r="F258" s="4">
        <f t="shared" si="14"/>
        <v>63.428571428571423</v>
      </c>
    </row>
    <row r="259" spans="1:6" x14ac:dyDescent="0.25">
      <c r="B259">
        <v>54</v>
      </c>
      <c r="C259">
        <v>50.714285714285701</v>
      </c>
      <c r="D259">
        <v>62</v>
      </c>
      <c r="F259">
        <f t="shared" si="14"/>
        <v>55.571428571428562</v>
      </c>
    </row>
    <row r="260" spans="1:6" x14ac:dyDescent="0.25">
      <c r="B260">
        <v>51.428571428571402</v>
      </c>
      <c r="C260">
        <v>46</v>
      </c>
      <c r="D260">
        <v>52.714285714285701</v>
      </c>
      <c r="F260">
        <f t="shared" si="14"/>
        <v>50.047619047619037</v>
      </c>
    </row>
    <row r="261" spans="1:6" x14ac:dyDescent="0.25">
      <c r="B261">
        <v>48.142857142857103</v>
      </c>
      <c r="C261">
        <v>41.857142857142897</v>
      </c>
      <c r="D261">
        <v>46.285714285714299</v>
      </c>
      <c r="F261">
        <f t="shared" si="14"/>
        <v>45.428571428571438</v>
      </c>
    </row>
    <row r="262" spans="1:6" x14ac:dyDescent="0.25">
      <c r="A262" s="1" t="s">
        <v>41</v>
      </c>
    </row>
    <row r="263" spans="1:6" x14ac:dyDescent="0.25">
      <c r="B263" s="4">
        <v>94</v>
      </c>
      <c r="C263" s="4">
        <v>96.3333333333333</v>
      </c>
      <c r="D263" s="4">
        <v>91.5</v>
      </c>
      <c r="E263" s="4"/>
      <c r="F263" s="4">
        <f t="shared" ref="F263:F274" si="15">AVERAGE(B263:D263)</f>
        <v>93.944444444444443</v>
      </c>
    </row>
    <row r="264" spans="1:6" x14ac:dyDescent="0.25">
      <c r="B264">
        <v>93.6666666666667</v>
      </c>
      <c r="C264">
        <v>93.3333333333333</v>
      </c>
      <c r="D264">
        <v>91.6666666666667</v>
      </c>
      <c r="F264">
        <f t="shared" si="15"/>
        <v>92.8888888888889</v>
      </c>
    </row>
    <row r="265" spans="1:6" x14ac:dyDescent="0.25">
      <c r="B265">
        <v>93.6666666666667</v>
      </c>
      <c r="C265">
        <v>89.3333333333333</v>
      </c>
      <c r="D265">
        <v>91.6666666666667</v>
      </c>
      <c r="F265">
        <f t="shared" si="15"/>
        <v>91.555555555555557</v>
      </c>
    </row>
    <row r="266" spans="1:6" x14ac:dyDescent="0.25">
      <c r="B266">
        <v>96.3333333333333</v>
      </c>
      <c r="C266">
        <v>85</v>
      </c>
      <c r="D266">
        <v>98.1666666666667</v>
      </c>
      <c r="F266">
        <f t="shared" si="15"/>
        <v>93.166666666666671</v>
      </c>
    </row>
    <row r="267" spans="1:6" x14ac:dyDescent="0.25">
      <c r="B267" s="4">
        <v>94</v>
      </c>
      <c r="C267" s="4">
        <v>92.6666666666667</v>
      </c>
      <c r="D267" s="4">
        <v>96.3333333333333</v>
      </c>
      <c r="E267" s="4"/>
      <c r="F267" s="4">
        <f t="shared" si="15"/>
        <v>94.333333333333329</v>
      </c>
    </row>
    <row r="268" spans="1:6" x14ac:dyDescent="0.25">
      <c r="B268">
        <v>85.5</v>
      </c>
      <c r="C268">
        <v>85.6666666666667</v>
      </c>
      <c r="D268">
        <v>82.3333333333333</v>
      </c>
      <c r="F268">
        <f t="shared" si="15"/>
        <v>84.5</v>
      </c>
    </row>
    <row r="269" spans="1:6" x14ac:dyDescent="0.25">
      <c r="B269">
        <v>86</v>
      </c>
      <c r="C269">
        <v>80.5</v>
      </c>
      <c r="D269">
        <v>83.3333333333333</v>
      </c>
      <c r="F269">
        <f t="shared" si="15"/>
        <v>83.277777777777771</v>
      </c>
    </row>
    <row r="270" spans="1:6" x14ac:dyDescent="0.25">
      <c r="B270">
        <v>77.1666666666667</v>
      </c>
      <c r="C270">
        <v>76.3333333333333</v>
      </c>
      <c r="D270">
        <v>86.5</v>
      </c>
      <c r="F270">
        <f t="shared" si="15"/>
        <v>80</v>
      </c>
    </row>
    <row r="271" spans="1:6" x14ac:dyDescent="0.25">
      <c r="B271" s="4">
        <v>95.3333333333333</v>
      </c>
      <c r="C271" s="4">
        <v>89.5</v>
      </c>
      <c r="D271" s="4">
        <v>92.3333333333333</v>
      </c>
      <c r="E271" s="4"/>
      <c r="F271" s="4">
        <f t="shared" si="15"/>
        <v>92.388888888888872</v>
      </c>
    </row>
    <row r="272" spans="1:6" x14ac:dyDescent="0.25">
      <c r="B272">
        <v>76.3333333333333</v>
      </c>
      <c r="C272">
        <v>73</v>
      </c>
      <c r="D272">
        <v>85</v>
      </c>
      <c r="F272">
        <f t="shared" si="15"/>
        <v>78.1111111111111</v>
      </c>
    </row>
    <row r="273" spans="1:6" x14ac:dyDescent="0.25">
      <c r="B273">
        <v>70.3333333333333</v>
      </c>
      <c r="C273">
        <v>78.6666666666667</v>
      </c>
      <c r="D273">
        <v>71.1666666666667</v>
      </c>
      <c r="F273">
        <f t="shared" si="15"/>
        <v>73.3888888888889</v>
      </c>
    </row>
    <row r="274" spans="1:6" x14ac:dyDescent="0.25">
      <c r="B274">
        <v>62</v>
      </c>
      <c r="C274">
        <v>67.5</v>
      </c>
      <c r="D274">
        <v>64.1666666666667</v>
      </c>
      <c r="F274">
        <f t="shared" si="15"/>
        <v>64.555555555555557</v>
      </c>
    </row>
    <row r="276" spans="1:6" x14ac:dyDescent="0.25">
      <c r="A276" s="1" t="s">
        <v>42</v>
      </c>
    </row>
    <row r="277" spans="1:6" x14ac:dyDescent="0.25">
      <c r="B277">
        <v>27.619047619047599</v>
      </c>
      <c r="C277">
        <v>26.619047619047599</v>
      </c>
      <c r="D277">
        <v>22.8095238095238</v>
      </c>
      <c r="F277">
        <f t="shared" ref="F277:F288" si="16">AVERAGE(B277:D277)</f>
        <v>25.682539682539666</v>
      </c>
    </row>
    <row r="278" spans="1:6" x14ac:dyDescent="0.25">
      <c r="B278">
        <v>25.095238095238098</v>
      </c>
      <c r="C278">
        <v>30.3333333333333</v>
      </c>
      <c r="D278">
        <v>24.952380952380999</v>
      </c>
      <c r="F278">
        <f t="shared" si="16"/>
        <v>26.793650793650801</v>
      </c>
    </row>
    <row r="279" spans="1:6" x14ac:dyDescent="0.25">
      <c r="B279">
        <v>25.095238095238098</v>
      </c>
      <c r="C279">
        <v>27.3333333333333</v>
      </c>
      <c r="D279">
        <v>24.952380952380999</v>
      </c>
      <c r="F279">
        <f t="shared" si="16"/>
        <v>25.793650793650801</v>
      </c>
    </row>
    <row r="280" spans="1:6" x14ac:dyDescent="0.25">
      <c r="B280">
        <v>23.1428571428571</v>
      </c>
      <c r="C280">
        <v>29.619047619047599</v>
      </c>
      <c r="D280">
        <v>27.571428571428601</v>
      </c>
      <c r="F280">
        <f t="shared" si="16"/>
        <v>26.777777777777768</v>
      </c>
    </row>
    <row r="281" spans="1:6" x14ac:dyDescent="0.25">
      <c r="B281">
        <v>26.8095238095238</v>
      </c>
      <c r="C281">
        <v>24.6666666666667</v>
      </c>
      <c r="D281">
        <v>24.904761904761902</v>
      </c>
      <c r="F281">
        <f t="shared" si="16"/>
        <v>25.460317460317466</v>
      </c>
    </row>
    <row r="282" spans="1:6" x14ac:dyDescent="0.25">
      <c r="B282">
        <v>25.428571428571399</v>
      </c>
      <c r="C282">
        <v>23.523809523809501</v>
      </c>
      <c r="D282">
        <v>29.523809523809501</v>
      </c>
      <c r="F282">
        <f t="shared" si="16"/>
        <v>26.158730158730133</v>
      </c>
    </row>
    <row r="283" spans="1:6" x14ac:dyDescent="0.25">
      <c r="B283">
        <v>22.476190476190499</v>
      </c>
      <c r="C283">
        <v>22.095238095238098</v>
      </c>
      <c r="D283">
        <v>26.476190476190499</v>
      </c>
      <c r="F283">
        <f t="shared" si="16"/>
        <v>23.682539682539698</v>
      </c>
    </row>
    <row r="284" spans="1:6" x14ac:dyDescent="0.25">
      <c r="B284">
        <v>23</v>
      </c>
      <c r="C284">
        <v>26.761904761904798</v>
      </c>
      <c r="D284">
        <v>24.761904761904798</v>
      </c>
      <c r="F284">
        <f t="shared" si="16"/>
        <v>24.841269841269867</v>
      </c>
    </row>
    <row r="285" spans="1:6" x14ac:dyDescent="0.25">
      <c r="B285">
        <v>28.095238095238098</v>
      </c>
      <c r="C285">
        <v>26.8095238095238</v>
      </c>
      <c r="D285">
        <v>25.1428571428571</v>
      </c>
      <c r="F285">
        <f t="shared" si="16"/>
        <v>26.682539682539666</v>
      </c>
    </row>
    <row r="286" spans="1:6" x14ac:dyDescent="0.25">
      <c r="B286">
        <v>27</v>
      </c>
      <c r="C286">
        <v>26.095238095238098</v>
      </c>
      <c r="D286">
        <v>27.3333333333333</v>
      </c>
      <c r="F286">
        <f t="shared" si="16"/>
        <v>26.8095238095238</v>
      </c>
    </row>
    <row r="287" spans="1:6" x14ac:dyDescent="0.25">
      <c r="B287">
        <v>24.476190476190499</v>
      </c>
      <c r="C287">
        <v>26.428571428571399</v>
      </c>
      <c r="D287">
        <v>24.952380952380999</v>
      </c>
      <c r="F287">
        <f t="shared" si="16"/>
        <v>25.285714285714295</v>
      </c>
    </row>
    <row r="288" spans="1:6" x14ac:dyDescent="0.25">
      <c r="B288">
        <v>25.761904761904798</v>
      </c>
      <c r="C288">
        <v>25.047619047619001</v>
      </c>
      <c r="D288">
        <v>27.1428571428571</v>
      </c>
      <c r="F288">
        <f t="shared" si="16"/>
        <v>25.98412698412696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of figures</vt:lpstr>
      <vt:lpstr>data of difference analysi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</cp:lastModifiedBy>
  <dcterms:created xsi:type="dcterms:W3CDTF">2017-01-24T23:18:02Z</dcterms:created>
  <dcterms:modified xsi:type="dcterms:W3CDTF">2017-04-05T13:50:13Z</dcterms:modified>
</cp:coreProperties>
</file>